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igure 1F" sheetId="1" r:id="rId1"/>
    <sheet name="Figure 1H" sheetId="2" r:id="rId2"/>
  </sheets>
  <calcPr calcId="152511"/>
</workbook>
</file>

<file path=xl/calcChain.xml><?xml version="1.0" encoding="utf-8"?>
<calcChain xmlns="http://schemas.openxmlformats.org/spreadsheetml/2006/main"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3" i="1"/>
  <c r="N3" i="2" l="1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</calcChain>
</file>

<file path=xl/sharedStrings.xml><?xml version="1.0" encoding="utf-8"?>
<sst xmlns="http://schemas.openxmlformats.org/spreadsheetml/2006/main" count="142" uniqueCount="88">
  <si>
    <t>Gene</t>
    <phoneticPr fontId="2" type="noConversion"/>
  </si>
  <si>
    <t>Significance</t>
    <phoneticPr fontId="2" type="noConversion"/>
  </si>
  <si>
    <t>Lcn2</t>
    <phoneticPr fontId="2" type="noConversion"/>
  </si>
  <si>
    <t>ns</t>
    <phoneticPr fontId="2" type="noConversion"/>
  </si>
  <si>
    <t>Steap4</t>
    <phoneticPr fontId="2" type="noConversion"/>
  </si>
  <si>
    <t>S1pr3</t>
    <phoneticPr fontId="2" type="noConversion"/>
  </si>
  <si>
    <t>*</t>
    <phoneticPr fontId="2" type="noConversion"/>
  </si>
  <si>
    <t>Timp1</t>
    <phoneticPr fontId="2" type="noConversion"/>
  </si>
  <si>
    <t>Hspb1</t>
    <phoneticPr fontId="2" type="noConversion"/>
  </si>
  <si>
    <t>Cxcl10</t>
    <phoneticPr fontId="2" type="noConversion"/>
  </si>
  <si>
    <t>Cd44</t>
    <phoneticPr fontId="2" type="noConversion"/>
  </si>
  <si>
    <t>Osmr</t>
    <phoneticPr fontId="2" type="noConversion"/>
  </si>
  <si>
    <t>Cp</t>
    <phoneticPr fontId="2" type="noConversion"/>
  </si>
  <si>
    <t>Serpina3n</t>
    <phoneticPr fontId="2" type="noConversion"/>
  </si>
  <si>
    <t>Aspg</t>
    <phoneticPr fontId="2" type="noConversion"/>
  </si>
  <si>
    <t>Vim</t>
    <phoneticPr fontId="2" type="noConversion"/>
  </si>
  <si>
    <t>Gfap</t>
    <phoneticPr fontId="2" type="noConversion"/>
  </si>
  <si>
    <t>H2.T23</t>
    <phoneticPr fontId="2" type="noConversion"/>
  </si>
  <si>
    <t>Serping1</t>
    <phoneticPr fontId="2" type="noConversion"/>
  </si>
  <si>
    <t>H2.D1</t>
    <phoneticPr fontId="2" type="noConversion"/>
  </si>
  <si>
    <t>Ggta1</t>
    <phoneticPr fontId="2" type="noConversion"/>
  </si>
  <si>
    <t>Ligp1</t>
    <phoneticPr fontId="2" type="noConversion"/>
  </si>
  <si>
    <t>Gbp2</t>
    <phoneticPr fontId="2" type="noConversion"/>
  </si>
  <si>
    <t>Fbln5</t>
    <phoneticPr fontId="2" type="noConversion"/>
  </si>
  <si>
    <t>Ugt1a</t>
    <phoneticPr fontId="2" type="noConversion"/>
  </si>
  <si>
    <t>Fkbp5</t>
    <phoneticPr fontId="2" type="noConversion"/>
  </si>
  <si>
    <t>Psmb8</t>
    <phoneticPr fontId="2" type="noConversion"/>
  </si>
  <si>
    <t>Srgn</t>
    <phoneticPr fontId="2" type="noConversion"/>
  </si>
  <si>
    <t>Amigo2</t>
    <phoneticPr fontId="2" type="noConversion"/>
  </si>
  <si>
    <t>Clcf1</t>
    <phoneticPr fontId="2" type="noConversion"/>
  </si>
  <si>
    <t>Tgm1</t>
    <phoneticPr fontId="2" type="noConversion"/>
  </si>
  <si>
    <t>Ptx3</t>
    <phoneticPr fontId="2" type="noConversion"/>
  </si>
  <si>
    <t>S100a10</t>
    <phoneticPr fontId="2" type="noConversion"/>
  </si>
  <si>
    <t>Sphk1</t>
    <phoneticPr fontId="2" type="noConversion"/>
  </si>
  <si>
    <t>Cd109</t>
    <phoneticPr fontId="2" type="noConversion"/>
  </si>
  <si>
    <t>Ptgs2</t>
    <phoneticPr fontId="2" type="noConversion"/>
  </si>
  <si>
    <t>Emp1</t>
    <phoneticPr fontId="2" type="noConversion"/>
  </si>
  <si>
    <t>Slc10a6</t>
    <phoneticPr fontId="2" type="noConversion"/>
  </si>
  <si>
    <t>Tm4sf1</t>
    <phoneticPr fontId="2" type="noConversion"/>
  </si>
  <si>
    <t>B3gnt5</t>
    <phoneticPr fontId="2" type="noConversion"/>
  </si>
  <si>
    <t>Cd14</t>
    <phoneticPr fontId="2" type="noConversion"/>
  </si>
  <si>
    <t>Gene</t>
    <phoneticPr fontId="2" type="noConversion"/>
  </si>
  <si>
    <t>Significance</t>
    <phoneticPr fontId="2" type="noConversion"/>
  </si>
  <si>
    <t>Il10</t>
    <phoneticPr fontId="2" type="noConversion"/>
  </si>
  <si>
    <t>ns</t>
    <phoneticPr fontId="2" type="noConversion"/>
  </si>
  <si>
    <t>Il6</t>
    <phoneticPr fontId="2" type="noConversion"/>
  </si>
  <si>
    <t>Il12a</t>
    <phoneticPr fontId="2" type="noConversion"/>
  </si>
  <si>
    <t>Tnf</t>
    <phoneticPr fontId="2" type="noConversion"/>
  </si>
  <si>
    <t>Ifna</t>
    <phoneticPr fontId="2" type="noConversion"/>
  </si>
  <si>
    <t>Ccl5</t>
    <phoneticPr fontId="2" type="noConversion"/>
  </si>
  <si>
    <t>Ccl20</t>
    <phoneticPr fontId="2" type="noConversion"/>
  </si>
  <si>
    <t>Cxcl1</t>
    <phoneticPr fontId="2" type="noConversion"/>
  </si>
  <si>
    <t>Csf2</t>
    <phoneticPr fontId="2" type="noConversion"/>
  </si>
  <si>
    <t>Cd16</t>
    <phoneticPr fontId="2" type="noConversion"/>
  </si>
  <si>
    <t>Cd86</t>
    <phoneticPr fontId="2" type="noConversion"/>
  </si>
  <si>
    <t>Nos2</t>
    <phoneticPr fontId="2" type="noConversion"/>
  </si>
  <si>
    <t>Il1ra</t>
    <phoneticPr fontId="2" type="noConversion"/>
  </si>
  <si>
    <t>Il4</t>
    <phoneticPr fontId="2" type="noConversion"/>
  </si>
  <si>
    <t>Tgfb1</t>
    <phoneticPr fontId="2" type="noConversion"/>
  </si>
  <si>
    <t>Ccl22</t>
    <phoneticPr fontId="2" type="noConversion"/>
  </si>
  <si>
    <t>Cd206</t>
    <phoneticPr fontId="2" type="noConversion"/>
  </si>
  <si>
    <t>Cd163</t>
    <phoneticPr fontId="2" type="noConversion"/>
  </si>
  <si>
    <t>Arg1</t>
    <phoneticPr fontId="2" type="noConversion"/>
  </si>
  <si>
    <t>Ym1</t>
    <phoneticPr fontId="2" type="noConversion"/>
  </si>
  <si>
    <t>Fizz1</t>
    <phoneticPr fontId="2" type="noConversion"/>
  </si>
  <si>
    <t>Il4ra</t>
    <phoneticPr fontId="2" type="noConversion"/>
  </si>
  <si>
    <t>Csf3</t>
    <phoneticPr fontId="2" type="noConversion"/>
  </si>
  <si>
    <t>*</t>
    <phoneticPr fontId="2" type="noConversion"/>
  </si>
  <si>
    <t>***</t>
    <phoneticPr fontId="2" type="noConversion"/>
  </si>
  <si>
    <t>***</t>
    <phoneticPr fontId="2" type="noConversion"/>
  </si>
  <si>
    <t>*</t>
    <phoneticPr fontId="2" type="noConversion"/>
  </si>
  <si>
    <t>**</t>
    <phoneticPr fontId="2" type="noConversion"/>
  </si>
  <si>
    <t>***</t>
    <phoneticPr fontId="2" type="noConversion"/>
  </si>
  <si>
    <t>**</t>
    <phoneticPr fontId="2" type="noConversion"/>
  </si>
  <si>
    <t>*</t>
    <phoneticPr fontId="2" type="noConversion"/>
  </si>
  <si>
    <t>**</t>
    <phoneticPr fontId="2" type="noConversion"/>
  </si>
  <si>
    <t xml:space="preserve">Table legend: expression profile of isolated astrocytes (1 week post etomidate injection) was detected by qPCR. </t>
    <phoneticPr fontId="2" type="noConversion"/>
  </si>
  <si>
    <t>Two-tailed unpaired Student’s t test was used for comparing the difference between two groups, Values with p&lt;0.05 were accepted as significant, *p&lt;0.05, **p&lt;0.01 compared with saline injected mice.</t>
    <phoneticPr fontId="2" type="noConversion"/>
  </si>
  <si>
    <t>Two-tailed unpaired Student’s t test was used for comparing the difference between two groups, Values with p&lt;0.05 were accepted as significant, *p&lt;0.05, **p&lt;0.01, ***p&lt;0.001 compared with saline injected mice.</t>
    <phoneticPr fontId="2" type="noConversion"/>
  </si>
  <si>
    <t xml:space="preserve">Table legend: expression profile of isolated microglia (1 week post etomidate injection) was detected by qPCR. </t>
    <phoneticPr fontId="2" type="noConversion"/>
  </si>
  <si>
    <t>Fold change (Saline)</t>
    <phoneticPr fontId="2" type="noConversion"/>
  </si>
  <si>
    <t>Z-score(Saline)</t>
    <phoneticPr fontId="2" type="noConversion"/>
  </si>
  <si>
    <t>Fold change (Eto)</t>
    <phoneticPr fontId="2" type="noConversion"/>
  </si>
  <si>
    <t>Z-score(Eto)</t>
    <phoneticPr fontId="2" type="noConversion"/>
  </si>
  <si>
    <t>p value (Saline vs. Eto)</t>
    <phoneticPr fontId="2" type="noConversion"/>
  </si>
  <si>
    <t>Fold change (Saline)</t>
    <phoneticPr fontId="2" type="noConversion"/>
  </si>
  <si>
    <t>Z-score(Eto)</t>
    <phoneticPr fontId="2" type="noConversion"/>
  </si>
  <si>
    <t>p value (Saline vs. Eto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6" x14ac:knownFonts="1">
    <font>
      <sz val="11"/>
      <color theme="1"/>
      <name val="宋体"/>
      <family val="2"/>
      <scheme val="minor"/>
    </font>
    <font>
      <sz val="11"/>
      <color theme="1"/>
      <name val="Calibri"/>
      <family val="2"/>
    </font>
    <font>
      <sz val="9"/>
      <name val="宋体"/>
      <family val="3"/>
      <charset val="134"/>
      <scheme val="minor"/>
    </font>
    <font>
      <i/>
      <sz val="11"/>
      <color theme="1"/>
      <name val="Calibri"/>
      <family val="2"/>
    </font>
    <font>
      <i/>
      <sz val="11"/>
      <color theme="1"/>
      <name val="宋体"/>
      <family val="3"/>
      <charset val="134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center"/>
    </xf>
    <xf numFmtId="176" fontId="1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4" fillId="0" borderId="0" xfId="0" applyFont="1" applyBorder="1"/>
    <xf numFmtId="176" fontId="1" fillId="0" borderId="0" xfId="0" applyNumberFormat="1" applyFont="1" applyBorder="1" applyAlignment="1">
      <alignment vertical="center"/>
    </xf>
    <xf numFmtId="0" fontId="1" fillId="0" borderId="0" xfId="0" applyFont="1" applyBorder="1" applyAlignment="1">
      <alignment horizontal="center"/>
    </xf>
    <xf numFmtId="176" fontId="5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"/>
  <sheetViews>
    <sheetView tabSelected="1" workbookViewId="0">
      <pane ySplit="1" topLeftCell="A2" activePane="bottomLeft" state="frozen"/>
      <selection pane="bottomLeft" activeCell="S18" sqref="S18"/>
    </sheetView>
  </sheetViews>
  <sheetFormatPr defaultRowHeight="13.5" x14ac:dyDescent="0.15"/>
  <cols>
    <col min="1" max="13" width="9" style="7"/>
    <col min="14" max="14" width="19.75" style="7" customWidth="1"/>
    <col min="15" max="15" width="12" style="7" customWidth="1"/>
    <col min="16" max="16384" width="9" style="7"/>
  </cols>
  <sheetData>
    <row r="1" spans="1:17" ht="15" x14ac:dyDescent="0.25">
      <c r="A1" s="1"/>
      <c r="B1" s="15" t="s">
        <v>85</v>
      </c>
      <c r="C1" s="15"/>
      <c r="D1" s="15"/>
      <c r="E1" s="15" t="s">
        <v>81</v>
      </c>
      <c r="F1" s="15"/>
      <c r="G1" s="15"/>
      <c r="H1" s="15" t="s">
        <v>82</v>
      </c>
      <c r="I1" s="15"/>
      <c r="J1" s="15"/>
      <c r="K1" s="15" t="s">
        <v>86</v>
      </c>
      <c r="L1" s="15"/>
      <c r="M1" s="15"/>
      <c r="N1" s="1"/>
      <c r="O1" s="1"/>
    </row>
    <row r="2" spans="1:17" ht="15" x14ac:dyDescent="0.25">
      <c r="A2" s="1" t="s">
        <v>41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  <c r="N2" s="1" t="s">
        <v>87</v>
      </c>
      <c r="O2" s="1" t="s">
        <v>42</v>
      </c>
    </row>
    <row r="3" spans="1:17" ht="15" x14ac:dyDescent="0.25">
      <c r="A3" s="8" t="s">
        <v>43</v>
      </c>
      <c r="B3" s="9">
        <v>0.90833135657236053</v>
      </c>
      <c r="C3" s="9">
        <v>0.93428801884416068</v>
      </c>
      <c r="D3" s="9">
        <v>1.157380624583479</v>
      </c>
      <c r="E3" s="9">
        <v>-0.13870941050097457</v>
      </c>
      <c r="F3" s="9">
        <v>-9.8060727710914355E-2</v>
      </c>
      <c r="G3" s="9">
        <v>0.2108633976299133</v>
      </c>
      <c r="H3" s="9">
        <v>4.335761951400765</v>
      </c>
      <c r="I3" s="9">
        <v>4.039487862601181</v>
      </c>
      <c r="J3" s="9">
        <v>1.7659670232293816</v>
      </c>
      <c r="K3" s="9">
        <v>2.1162855498280311</v>
      </c>
      <c r="L3" s="9">
        <v>2.0141723957194508</v>
      </c>
      <c r="M3" s="9">
        <v>0.82045840308398221</v>
      </c>
      <c r="N3" s="9">
        <f>TTEST(E3:G3,K3:M3,2,2)</f>
        <v>1.822876495604156E-2</v>
      </c>
      <c r="O3" s="1" t="s">
        <v>67</v>
      </c>
      <c r="Q3" s="20"/>
    </row>
    <row r="4" spans="1:17" ht="15" x14ac:dyDescent="0.25">
      <c r="A4" s="8" t="s">
        <v>45</v>
      </c>
      <c r="B4" s="9">
        <v>0.8436481228865903</v>
      </c>
      <c r="C4" s="9">
        <v>1.0658375786956782</v>
      </c>
      <c r="D4" s="9">
        <v>1.0905142984177316</v>
      </c>
      <c r="E4" s="9">
        <v>-0.24528670403539032</v>
      </c>
      <c r="F4" s="9">
        <v>9.1987604829231184E-2</v>
      </c>
      <c r="G4" s="9">
        <v>0.12500868618326538</v>
      </c>
      <c r="H4" s="9">
        <v>3.3882547164850019</v>
      </c>
      <c r="I4" s="9">
        <v>1.3108717315275495</v>
      </c>
      <c r="J4" s="9">
        <v>1.2283316438470628</v>
      </c>
      <c r="K4" s="9">
        <v>1.7605423352358054</v>
      </c>
      <c r="L4" s="9">
        <v>0.39052652511537184</v>
      </c>
      <c r="M4" s="9">
        <v>0.2967001342720732</v>
      </c>
      <c r="N4" s="9">
        <f t="shared" ref="N4:N27" si="0">TTEST(E4:G4,K4:M4,2,2)</f>
        <v>0.16580774792346561</v>
      </c>
      <c r="O4" s="1" t="s">
        <v>44</v>
      </c>
      <c r="Q4" s="20"/>
    </row>
    <row r="5" spans="1:17" ht="15" x14ac:dyDescent="0.25">
      <c r="A5" s="10" t="s">
        <v>46</v>
      </c>
      <c r="B5" s="9">
        <v>0.84126861866655456</v>
      </c>
      <c r="C5" s="9">
        <v>1.0220975443833642</v>
      </c>
      <c r="D5" s="9">
        <v>1.136633836950081</v>
      </c>
      <c r="E5" s="9">
        <v>-0.24936156558263739</v>
      </c>
      <c r="F5" s="9">
        <v>3.1532887158867727E-2</v>
      </c>
      <c r="G5" s="9">
        <v>0.18476756936115787</v>
      </c>
      <c r="H5" s="9">
        <v>0.77669954434649513</v>
      </c>
      <c r="I5" s="9">
        <v>0.96349186315807034</v>
      </c>
      <c r="J5" s="9">
        <v>1.0112009813618479</v>
      </c>
      <c r="K5" s="9">
        <v>-0.36457147529002665</v>
      </c>
      <c r="L5" s="9">
        <v>-5.3655612103853334E-2</v>
      </c>
      <c r="M5" s="9">
        <v>1.6069768751451247E-2</v>
      </c>
      <c r="N5" s="9">
        <f t="shared" si="0"/>
        <v>0.51571801640347703</v>
      </c>
      <c r="O5" s="1" t="s">
        <v>44</v>
      </c>
      <c r="Q5" s="20"/>
    </row>
    <row r="6" spans="1:17" ht="15" x14ac:dyDescent="0.25">
      <c r="A6" s="10" t="s">
        <v>47</v>
      </c>
      <c r="B6" s="9">
        <v>0.81206508287667933</v>
      </c>
      <c r="C6" s="9">
        <v>1.054509993614267</v>
      </c>
      <c r="D6" s="9">
        <v>1.1334249235090537</v>
      </c>
      <c r="E6" s="9">
        <v>-0.30033273819028644</v>
      </c>
      <c r="F6" s="9">
        <v>7.6572767648839829E-2</v>
      </c>
      <c r="G6" s="9">
        <v>0.18068883213001732</v>
      </c>
      <c r="H6" s="9">
        <v>0.96948414041602038</v>
      </c>
      <c r="I6" s="9">
        <v>0.92728687285570821</v>
      </c>
      <c r="J6" s="9">
        <v>1.5706614681134854</v>
      </c>
      <c r="K6" s="9">
        <v>-4.4710797102283671E-2</v>
      </c>
      <c r="L6" s="9">
        <v>-0.10891236334979751</v>
      </c>
      <c r="M6" s="9">
        <v>0.65137226344341492</v>
      </c>
      <c r="N6" s="9">
        <f t="shared" si="0"/>
        <v>0.55996532420315304</v>
      </c>
      <c r="O6" s="1" t="s">
        <v>44</v>
      </c>
      <c r="Q6" s="20"/>
    </row>
    <row r="7" spans="1:17" ht="15" x14ac:dyDescent="0.25">
      <c r="A7" s="10" t="s">
        <v>48</v>
      </c>
      <c r="B7" s="9">
        <v>0.99878627561654532</v>
      </c>
      <c r="C7" s="9">
        <v>1.0674773697787869</v>
      </c>
      <c r="D7" s="9">
        <v>0.93373635460466775</v>
      </c>
      <c r="E7" s="9">
        <v>-1.7520976460528323E-3</v>
      </c>
      <c r="F7" s="9">
        <v>9.4205485439221914E-2</v>
      </c>
      <c r="G7" s="9">
        <v>-9.8912840024866819E-2</v>
      </c>
      <c r="H7" s="9">
        <v>3.2978254859370564</v>
      </c>
      <c r="I7" s="9">
        <v>2.5602930802082002</v>
      </c>
      <c r="J7" s="9">
        <v>3.5156645152388544</v>
      </c>
      <c r="K7" s="9">
        <v>1.7215150563755488</v>
      </c>
      <c r="L7" s="9">
        <v>1.3563089669289217</v>
      </c>
      <c r="M7" s="9">
        <v>1.8137974068597047</v>
      </c>
      <c r="N7" s="9">
        <f t="shared" si="0"/>
        <v>4.0858071880385522E-4</v>
      </c>
      <c r="O7" s="1" t="s">
        <v>68</v>
      </c>
      <c r="Q7" s="20"/>
    </row>
    <row r="8" spans="1:17" ht="15" x14ac:dyDescent="0.25">
      <c r="A8" s="10" t="s">
        <v>49</v>
      </c>
      <c r="B8" s="9">
        <v>1.0503722537900555</v>
      </c>
      <c r="C8" s="9">
        <v>0.82535583513429955</v>
      </c>
      <c r="D8" s="9">
        <v>1.1242719110756454</v>
      </c>
      <c r="E8" s="9">
        <v>7.0900712196269838E-2</v>
      </c>
      <c r="F8" s="9">
        <v>-0.27691185321970241</v>
      </c>
      <c r="G8" s="9">
        <v>0.16899100114469773</v>
      </c>
      <c r="H8" s="9">
        <v>3.6977810437846399</v>
      </c>
      <c r="I8" s="9">
        <v>2.4385894829500532</v>
      </c>
      <c r="J8" s="9">
        <v>1.6282013011361081</v>
      </c>
      <c r="K8" s="9">
        <v>1.8866598011622886</v>
      </c>
      <c r="L8" s="9">
        <v>1.2860469123941562</v>
      </c>
      <c r="M8" s="9">
        <v>0.70327907687528091</v>
      </c>
      <c r="N8" s="9">
        <f t="shared" si="0"/>
        <v>2.380226489938108E-2</v>
      </c>
      <c r="O8" s="1" t="s">
        <v>6</v>
      </c>
      <c r="Q8" s="20"/>
    </row>
    <row r="9" spans="1:17" ht="15" x14ac:dyDescent="0.25">
      <c r="A9" s="10" t="s">
        <v>50</v>
      </c>
      <c r="B9" s="9">
        <v>1.0774031573501306</v>
      </c>
      <c r="C9" s="9">
        <v>0.8621788781163533</v>
      </c>
      <c r="D9" s="9">
        <v>1.0604179645335161</v>
      </c>
      <c r="E9" s="9">
        <v>0.10755819814067763</v>
      </c>
      <c r="F9" s="9">
        <v>-0.21394087545846449</v>
      </c>
      <c r="G9" s="9">
        <v>8.4633016211700066E-2</v>
      </c>
      <c r="H9" s="9">
        <v>1.6290502967079077</v>
      </c>
      <c r="I9" s="9">
        <v>3.3647386718251222</v>
      </c>
      <c r="J9" s="9">
        <v>1.3582381957517407</v>
      </c>
      <c r="K9" s="9">
        <v>0.70403114756562613</v>
      </c>
      <c r="L9" s="9">
        <v>1.7504944598125936</v>
      </c>
      <c r="M9" s="9">
        <v>0.44173650881345039</v>
      </c>
      <c r="N9" s="9">
        <f t="shared" si="0"/>
        <v>7.8060748764460328E-2</v>
      </c>
      <c r="O9" s="1" t="s">
        <v>44</v>
      </c>
      <c r="Q9" s="20"/>
    </row>
    <row r="10" spans="1:17" ht="15" x14ac:dyDescent="0.25">
      <c r="A10" s="10" t="s">
        <v>51</v>
      </c>
      <c r="B10" s="9">
        <v>1.2192469367130352</v>
      </c>
      <c r="C10" s="9">
        <v>0.85572317335013004</v>
      </c>
      <c r="D10" s="9">
        <v>0.92502988993683477</v>
      </c>
      <c r="E10" s="9">
        <v>0.28599034769101278</v>
      </c>
      <c r="F10" s="9">
        <v>-0.22478393497492871</v>
      </c>
      <c r="G10" s="9">
        <v>-0.11242811156441496</v>
      </c>
      <c r="H10" s="9">
        <v>3.4116129962765487</v>
      </c>
      <c r="I10" s="9">
        <v>4.2180712999793739</v>
      </c>
      <c r="J10" s="9">
        <v>4.07402561793264</v>
      </c>
      <c r="K10" s="9">
        <v>1.7704540006951759</v>
      </c>
      <c r="L10" s="9">
        <v>2.0765834818687487</v>
      </c>
      <c r="M10" s="9">
        <v>2.0264550521614781</v>
      </c>
      <c r="N10" s="9">
        <f t="shared" si="0"/>
        <v>4.0635821030957455E-4</v>
      </c>
      <c r="O10" s="1" t="s">
        <v>69</v>
      </c>
      <c r="Q10" s="20"/>
    </row>
    <row r="11" spans="1:17" ht="15" x14ac:dyDescent="0.25">
      <c r="A11" s="10" t="s">
        <v>9</v>
      </c>
      <c r="B11" s="9">
        <v>0.9948365812510761</v>
      </c>
      <c r="C11" s="9">
        <v>0.89755904503839301</v>
      </c>
      <c r="D11" s="9">
        <v>1.1076043737105308</v>
      </c>
      <c r="E11" s="9">
        <v>-7.4685368508415097E-3</v>
      </c>
      <c r="F11" s="9">
        <v>-0.15592124655652576</v>
      </c>
      <c r="G11" s="9">
        <v>0.14744265574600637</v>
      </c>
      <c r="H11" s="9">
        <v>3.7736558319370119</v>
      </c>
      <c r="I11" s="9">
        <v>1.1336995270266379</v>
      </c>
      <c r="J11" s="9">
        <v>2.7843163376228253</v>
      </c>
      <c r="K11" s="9">
        <v>1.9159628510784046</v>
      </c>
      <c r="L11" s="9">
        <v>0.18103832254716073</v>
      </c>
      <c r="M11" s="9">
        <v>1.4773231310117791</v>
      </c>
      <c r="N11" s="9">
        <f t="shared" si="0"/>
        <v>8.610911439735526E-2</v>
      </c>
      <c r="O11" s="1" t="s">
        <v>44</v>
      </c>
      <c r="Q11" s="20"/>
    </row>
    <row r="12" spans="1:17" ht="15" x14ac:dyDescent="0.25">
      <c r="A12" s="10" t="s">
        <v>52</v>
      </c>
      <c r="B12" s="9">
        <v>0.81132468873949626</v>
      </c>
      <c r="C12" s="9">
        <v>1.0501482617494677</v>
      </c>
      <c r="D12" s="9">
        <v>1.138527049511036</v>
      </c>
      <c r="E12" s="9">
        <v>-0.30164870437752694</v>
      </c>
      <c r="F12" s="9">
        <v>7.0593024454123271E-2</v>
      </c>
      <c r="G12" s="9">
        <v>0.18716856791884939</v>
      </c>
      <c r="H12" s="9">
        <v>1.3402594138182391</v>
      </c>
      <c r="I12" s="9">
        <v>0.81391590968184246</v>
      </c>
      <c r="J12" s="9">
        <v>1.0181951230924495</v>
      </c>
      <c r="K12" s="9">
        <v>0.42251226844970552</v>
      </c>
      <c r="L12" s="9">
        <v>-0.2970483457910954</v>
      </c>
      <c r="M12" s="9">
        <v>2.6014060571777332E-2</v>
      </c>
      <c r="N12" s="9">
        <f t="shared" si="0"/>
        <v>0.811023726328163</v>
      </c>
      <c r="O12" s="1" t="s">
        <v>44</v>
      </c>
      <c r="Q12" s="20"/>
    </row>
    <row r="13" spans="1:17" ht="15" x14ac:dyDescent="0.25">
      <c r="A13" s="10" t="s">
        <v>53</v>
      </c>
      <c r="B13" s="9">
        <v>0.81565750680431559</v>
      </c>
      <c r="C13" s="9">
        <v>1.1104373034717925</v>
      </c>
      <c r="D13" s="9">
        <v>1.0739051897238916</v>
      </c>
      <c r="E13" s="9">
        <v>-0.29396460072868885</v>
      </c>
      <c r="F13" s="9">
        <v>0.15112793901385588</v>
      </c>
      <c r="G13" s="9">
        <v>0.10286662986621381</v>
      </c>
      <c r="H13" s="9">
        <v>3.5044597808647779</v>
      </c>
      <c r="I13" s="9">
        <v>1.1373952367714266</v>
      </c>
      <c r="J13" s="9">
        <v>3.0206700804877546</v>
      </c>
      <c r="K13" s="9">
        <v>1.8091920671930772</v>
      </c>
      <c r="L13" s="9">
        <v>0.18573366764031496</v>
      </c>
      <c r="M13" s="9">
        <v>1.5948686205980243</v>
      </c>
      <c r="N13" s="9">
        <f t="shared" si="0"/>
        <v>8.3864613980842093E-2</v>
      </c>
      <c r="O13" s="1" t="s">
        <v>44</v>
      </c>
      <c r="Q13" s="20"/>
    </row>
    <row r="14" spans="1:17" ht="15" x14ac:dyDescent="0.25">
      <c r="A14" s="10" t="s">
        <v>54</v>
      </c>
      <c r="B14" s="9">
        <v>1.0686557532523109</v>
      </c>
      <c r="C14" s="9">
        <v>0.94470663457358284</v>
      </c>
      <c r="D14" s="9">
        <v>0.98663761217410617</v>
      </c>
      <c r="E14" s="9">
        <v>9.5797191637339019E-2</v>
      </c>
      <c r="F14" s="9">
        <v>-8.2061704764444854E-2</v>
      </c>
      <c r="G14" s="9">
        <v>-1.9407808707649493E-2</v>
      </c>
      <c r="H14" s="9">
        <v>2.3567474507366901</v>
      </c>
      <c r="I14" s="9">
        <v>3.500494112827305</v>
      </c>
      <c r="J14" s="9">
        <v>1.6294863608754575</v>
      </c>
      <c r="K14" s="9">
        <v>1.2367971675439424</v>
      </c>
      <c r="L14" s="9">
        <v>1.8075585802895198</v>
      </c>
      <c r="M14" s="9">
        <v>0.70441727648292707</v>
      </c>
      <c r="N14" s="9">
        <f t="shared" si="0"/>
        <v>1.7877254713318306E-2</v>
      </c>
      <c r="O14" s="1" t="s">
        <v>70</v>
      </c>
      <c r="Q14" s="20"/>
    </row>
    <row r="15" spans="1:17" ht="15" x14ac:dyDescent="0.25">
      <c r="A15" s="10" t="s">
        <v>55</v>
      </c>
      <c r="B15" s="9">
        <v>0.96272816557844554</v>
      </c>
      <c r="C15" s="9">
        <v>0.96683083544988413</v>
      </c>
      <c r="D15" s="9">
        <v>1.0704409989716708</v>
      </c>
      <c r="E15" s="9">
        <v>-5.4799596438100825E-2</v>
      </c>
      <c r="F15" s="9">
        <v>-4.8664608708547941E-2</v>
      </c>
      <c r="G15" s="9">
        <v>9.8205278827776701E-2</v>
      </c>
      <c r="H15" s="9">
        <v>2.5056859303152494</v>
      </c>
      <c r="I15" s="9">
        <v>1.2911639782594349</v>
      </c>
      <c r="J15" s="9">
        <v>2.6145095866328703</v>
      </c>
      <c r="K15" s="9">
        <v>1.3252055945590822</v>
      </c>
      <c r="L15" s="9">
        <v>0.36867223503611068</v>
      </c>
      <c r="M15" s="9">
        <v>1.3865403601301911</v>
      </c>
      <c r="N15" s="9">
        <f t="shared" si="0"/>
        <v>3.6722555653243061E-2</v>
      </c>
      <c r="O15" s="1" t="s">
        <v>6</v>
      </c>
      <c r="Q15" s="20"/>
    </row>
    <row r="16" spans="1:17" ht="15" x14ac:dyDescent="0.25">
      <c r="A16" s="10" t="s">
        <v>56</v>
      </c>
      <c r="B16" s="9">
        <v>0.87673953060507326</v>
      </c>
      <c r="C16" s="9">
        <v>1.0830583273612873</v>
      </c>
      <c r="D16" s="9">
        <v>1.0402021420336396</v>
      </c>
      <c r="E16" s="9">
        <v>-0.1897797969363039</v>
      </c>
      <c r="F16" s="9">
        <v>0.11511094038756446</v>
      </c>
      <c r="G16" s="9">
        <v>5.6863913915937064E-2</v>
      </c>
      <c r="H16" s="9">
        <v>3.1975203167449102</v>
      </c>
      <c r="I16" s="9">
        <v>3.8535811446773445</v>
      </c>
      <c r="J16" s="9">
        <v>1.556186473340605</v>
      </c>
      <c r="K16" s="9">
        <v>1.6769535258853361</v>
      </c>
      <c r="L16" s="9">
        <v>1.9461997700415139</v>
      </c>
      <c r="M16" s="9">
        <v>0.63801494467173336</v>
      </c>
      <c r="N16" s="9">
        <f t="shared" si="0"/>
        <v>2.5307394958664201E-2</v>
      </c>
      <c r="O16" s="1" t="s">
        <v>6</v>
      </c>
      <c r="Q16" s="20"/>
    </row>
    <row r="17" spans="1:17" ht="15" x14ac:dyDescent="0.25">
      <c r="A17" s="10" t="s">
        <v>57</v>
      </c>
      <c r="B17" s="9">
        <v>0.84921971512506012</v>
      </c>
      <c r="C17" s="9">
        <v>1.1925451837998786</v>
      </c>
      <c r="D17" s="9">
        <v>0.95823510107506105</v>
      </c>
      <c r="E17" s="9">
        <v>-0.23579023025854079</v>
      </c>
      <c r="F17" s="9">
        <v>0.25404392887991734</v>
      </c>
      <c r="G17" s="9">
        <v>-6.1548433139654586E-2</v>
      </c>
      <c r="H17" s="9">
        <v>0.77902723570123178</v>
      </c>
      <c r="I17" s="9">
        <v>0.82409052670580418</v>
      </c>
      <c r="J17" s="9">
        <v>0.90187085233985376</v>
      </c>
      <c r="K17" s="9">
        <v>-0.36025432741655017</v>
      </c>
      <c r="L17" s="9">
        <v>-0.27912526809063815</v>
      </c>
      <c r="M17" s="9">
        <v>-0.14900724015253158</v>
      </c>
      <c r="N17" s="9">
        <f t="shared" si="0"/>
        <v>0.18657716828282875</v>
      </c>
      <c r="O17" s="1" t="s">
        <v>44</v>
      </c>
      <c r="Q17" s="20"/>
    </row>
    <row r="18" spans="1:17" ht="15" x14ac:dyDescent="0.25">
      <c r="A18" s="10" t="s">
        <v>58</v>
      </c>
      <c r="B18" s="9">
        <v>1.1473851392483165</v>
      </c>
      <c r="C18" s="9">
        <v>0.9824218936688871</v>
      </c>
      <c r="D18" s="9">
        <v>0.87019296708279636</v>
      </c>
      <c r="E18" s="9">
        <v>0.19834973766448752</v>
      </c>
      <c r="F18" s="9">
        <v>-2.5585382779050602E-2</v>
      </c>
      <c r="G18" s="9">
        <v>-0.20059273785237444</v>
      </c>
      <c r="H18" s="9">
        <v>2.9017441875004217</v>
      </c>
      <c r="I18" s="9">
        <v>2.5166215059726791</v>
      </c>
      <c r="J18" s="9">
        <v>3.8008658802311279</v>
      </c>
      <c r="K18" s="9">
        <v>1.5369203396348901</v>
      </c>
      <c r="L18" s="9">
        <v>1.3314882548315905</v>
      </c>
      <c r="M18" s="9">
        <v>1.9263281182440062</v>
      </c>
      <c r="N18" s="9">
        <f t="shared" si="0"/>
        <v>1.5420370307705072E-3</v>
      </c>
      <c r="O18" s="1" t="s">
        <v>71</v>
      </c>
      <c r="Q18" s="20"/>
    </row>
    <row r="19" spans="1:17" ht="15" x14ac:dyDescent="0.25">
      <c r="A19" s="10" t="s">
        <v>59</v>
      </c>
      <c r="B19" s="9">
        <v>1.0932467233501368</v>
      </c>
      <c r="C19" s="9">
        <v>1.0174467250933528</v>
      </c>
      <c r="D19" s="9">
        <v>0.88930655155650995</v>
      </c>
      <c r="E19" s="9">
        <v>0.1286190244185787</v>
      </c>
      <c r="F19" s="9">
        <v>2.4953254977201331E-2</v>
      </c>
      <c r="G19" s="9">
        <v>-0.16924728080855433</v>
      </c>
      <c r="H19" s="9">
        <v>1.1062868494765512</v>
      </c>
      <c r="I19" s="9">
        <v>0.93599397313015065</v>
      </c>
      <c r="J19" s="9">
        <v>0.81728791543369605</v>
      </c>
      <c r="K19" s="9">
        <v>0.14572551094403743</v>
      </c>
      <c r="L19" s="9">
        <v>-9.5428854569320404E-2</v>
      </c>
      <c r="M19" s="9">
        <v>-0.29108369216453966</v>
      </c>
      <c r="N19" s="9">
        <f t="shared" si="0"/>
        <v>0.65065779266998303</v>
      </c>
      <c r="O19" s="1" t="s">
        <v>44</v>
      </c>
      <c r="Q19" s="20"/>
    </row>
    <row r="20" spans="1:17" ht="15" x14ac:dyDescent="0.25">
      <c r="A20" s="10" t="s">
        <v>60</v>
      </c>
      <c r="B20" s="9">
        <v>0.96542013555488349</v>
      </c>
      <c r="C20" s="9">
        <v>0.96004083852938804</v>
      </c>
      <c r="D20" s="9">
        <v>1.0745390259157284</v>
      </c>
      <c r="E20" s="9">
        <v>-5.077117781871196E-2</v>
      </c>
      <c r="F20" s="9">
        <v>-5.8832317917442749E-2</v>
      </c>
      <c r="G20" s="9">
        <v>0.10371788059971872</v>
      </c>
      <c r="H20" s="9">
        <v>3.4440336076188327</v>
      </c>
      <c r="I20" s="9">
        <v>2.7442542503557816</v>
      </c>
      <c r="J20" s="9">
        <v>1.203371171636731</v>
      </c>
      <c r="K20" s="9">
        <v>1.7840992209311737</v>
      </c>
      <c r="L20" s="9">
        <v>1.4564141508747748</v>
      </c>
      <c r="M20" s="9">
        <v>0.2670817006082592</v>
      </c>
      <c r="N20" s="9">
        <f t="shared" si="0"/>
        <v>6.5035982908373383E-2</v>
      </c>
      <c r="O20" s="1" t="s">
        <v>44</v>
      </c>
      <c r="Q20" s="20"/>
    </row>
    <row r="21" spans="1:17" ht="15" x14ac:dyDescent="0.25">
      <c r="A21" s="10" t="s">
        <v>61</v>
      </c>
      <c r="B21" s="9">
        <v>0.87843457527158908</v>
      </c>
      <c r="C21" s="9">
        <v>1.0578510460055743</v>
      </c>
      <c r="D21" s="9">
        <v>1.0637143787228367</v>
      </c>
      <c r="E21" s="9">
        <v>-0.18699325480748591</v>
      </c>
      <c r="F21" s="9">
        <v>8.1136498607080554E-2</v>
      </c>
      <c r="G21" s="9">
        <v>8.9110820277508718E-2</v>
      </c>
      <c r="H21" s="9">
        <v>0.71862817489554331</v>
      </c>
      <c r="I21" s="9">
        <v>0.97089962901673799</v>
      </c>
      <c r="J21" s="9">
        <v>1.0378291082478572</v>
      </c>
      <c r="K21" s="9">
        <v>-0.47668259541530805</v>
      </c>
      <c r="L21" s="9">
        <v>-4.2605936425647667E-2</v>
      </c>
      <c r="M21" s="9">
        <v>5.3568905178848832E-2</v>
      </c>
      <c r="N21" s="9">
        <f t="shared" si="0"/>
        <v>0.46757165599015726</v>
      </c>
      <c r="O21" s="1" t="s">
        <v>44</v>
      </c>
      <c r="Q21" s="20"/>
    </row>
    <row r="22" spans="1:17" ht="15" x14ac:dyDescent="0.25">
      <c r="A22" s="10" t="s">
        <v>62</v>
      </c>
      <c r="B22" s="9">
        <v>0.98252024137657623</v>
      </c>
      <c r="C22" s="9">
        <v>0.83806352440550669</v>
      </c>
      <c r="D22" s="9">
        <v>1.1794162342179169</v>
      </c>
      <c r="E22" s="9">
        <v>-2.5440965548890183E-2</v>
      </c>
      <c r="F22" s="9">
        <v>-0.25486849192769973</v>
      </c>
      <c r="G22" s="9">
        <v>0.23807295756014624</v>
      </c>
      <c r="H22" s="9">
        <v>1.3682455174338211</v>
      </c>
      <c r="I22" s="9">
        <v>0.9689100426925169</v>
      </c>
      <c r="J22" s="9">
        <v>1.4658737429147961</v>
      </c>
      <c r="K22" s="9">
        <v>0.45232713007977715</v>
      </c>
      <c r="L22" s="9">
        <v>-4.5565368344932813E-2</v>
      </c>
      <c r="M22" s="9">
        <v>0.55176084814098036</v>
      </c>
      <c r="N22" s="9">
        <f t="shared" si="0"/>
        <v>0.22596669019962756</v>
      </c>
      <c r="O22" s="1" t="s">
        <v>44</v>
      </c>
    </row>
    <row r="23" spans="1:17" ht="15" x14ac:dyDescent="0.25">
      <c r="A23" s="10" t="s">
        <v>63</v>
      </c>
      <c r="B23" s="9">
        <v>0.97224467990701358</v>
      </c>
      <c r="C23" s="9">
        <v>1.0246942044146354</v>
      </c>
      <c r="D23" s="9">
        <v>1.0030611156783511</v>
      </c>
      <c r="E23" s="9">
        <v>-4.060865958917257E-2</v>
      </c>
      <c r="F23" s="9">
        <v>3.5193435978242385E-2</v>
      </c>
      <c r="G23" s="9">
        <v>4.4095108353594554E-3</v>
      </c>
      <c r="H23" s="9">
        <v>3.0276907268550883</v>
      </c>
      <c r="I23" s="9">
        <v>3.766753356479513</v>
      </c>
      <c r="J23" s="9">
        <v>3.5369887925478847</v>
      </c>
      <c r="K23" s="9">
        <v>1.5982178441544708</v>
      </c>
      <c r="L23" s="9">
        <v>1.9133215700431039</v>
      </c>
      <c r="M23" s="9">
        <v>1.8225216476616182</v>
      </c>
      <c r="N23" s="9">
        <f t="shared" si="0"/>
        <v>5.0383386329139837E-5</v>
      </c>
      <c r="O23" s="1" t="s">
        <v>72</v>
      </c>
    </row>
    <row r="24" spans="1:17" ht="15" x14ac:dyDescent="0.25">
      <c r="A24" s="10" t="s">
        <v>64</v>
      </c>
      <c r="B24" s="9">
        <v>0.87882392384051056</v>
      </c>
      <c r="C24" s="9">
        <v>1.0425803455703373</v>
      </c>
      <c r="D24" s="9">
        <v>1.0785957305891523</v>
      </c>
      <c r="E24" s="9">
        <v>-0.1863539507335141</v>
      </c>
      <c r="F24" s="9">
        <v>6.0158568024236476E-2</v>
      </c>
      <c r="G24" s="9">
        <v>0.1091542283454533</v>
      </c>
      <c r="H24" s="9">
        <v>0.8097943908122186</v>
      </c>
      <c r="I24" s="9">
        <v>1.2145830174726602</v>
      </c>
      <c r="J24" s="9">
        <v>1.2735583566370858</v>
      </c>
      <c r="K24" s="9">
        <v>-0.30437244492735355</v>
      </c>
      <c r="L24" s="9">
        <v>0.28046110240925187</v>
      </c>
      <c r="M24" s="9">
        <v>0.34886506789794419</v>
      </c>
      <c r="N24" s="9">
        <f t="shared" si="0"/>
        <v>0.64128720885106516</v>
      </c>
      <c r="O24" s="1" t="s">
        <v>44</v>
      </c>
    </row>
    <row r="25" spans="1:17" ht="15" x14ac:dyDescent="0.25">
      <c r="A25" s="10" t="s">
        <v>43</v>
      </c>
      <c r="B25" s="9">
        <v>0.8860259117729592</v>
      </c>
      <c r="C25" s="9">
        <v>1.0913817792640166</v>
      </c>
      <c r="D25" s="9">
        <v>1.022592308963024</v>
      </c>
      <c r="E25" s="9">
        <v>-0.17457920396292098</v>
      </c>
      <c r="F25" s="9">
        <v>0.12615586307564391</v>
      </c>
      <c r="G25" s="9">
        <v>3.2231080499286448E-2</v>
      </c>
      <c r="H25" s="9">
        <v>3.0823718780851643</v>
      </c>
      <c r="I25" s="9">
        <v>3.5022693913012581</v>
      </c>
      <c r="J25" s="9">
        <v>2.3050229035335428</v>
      </c>
      <c r="K25" s="9">
        <v>1.62404092879108</v>
      </c>
      <c r="L25" s="9">
        <v>1.8082900587990898</v>
      </c>
      <c r="M25" s="9">
        <v>1.2047810858607295</v>
      </c>
      <c r="N25" s="9">
        <f t="shared" si="0"/>
        <v>1.4737983551397714E-3</v>
      </c>
      <c r="O25" s="1" t="s">
        <v>73</v>
      </c>
    </row>
    <row r="26" spans="1:17" ht="15" x14ac:dyDescent="0.25">
      <c r="A26" s="10" t="s">
        <v>65</v>
      </c>
      <c r="B26" s="9">
        <v>1.0470025499206879</v>
      </c>
      <c r="C26" s="9">
        <v>0.95053814916940538</v>
      </c>
      <c r="D26" s="9">
        <v>1.002459300909907</v>
      </c>
      <c r="E26" s="9">
        <v>6.6264955882332957E-2</v>
      </c>
      <c r="F26" s="9">
        <v>-7.318356531700404E-2</v>
      </c>
      <c r="G26" s="9">
        <v>3.5436655406943566E-3</v>
      </c>
      <c r="H26" s="9">
        <v>2.7991073250058975</v>
      </c>
      <c r="I26" s="9">
        <v>4.3929897979117358</v>
      </c>
      <c r="J26" s="9">
        <v>1.4536962405506406</v>
      </c>
      <c r="K26" s="9">
        <v>1.4849668046261917</v>
      </c>
      <c r="L26" s="9">
        <v>2.1352031489824079</v>
      </c>
      <c r="M26" s="9">
        <v>0.53972584007333291</v>
      </c>
      <c r="N26" s="9">
        <f t="shared" si="0"/>
        <v>4.0546464281892743E-2</v>
      </c>
      <c r="O26" s="1" t="s">
        <v>74</v>
      </c>
    </row>
    <row r="27" spans="1:17" ht="15" x14ac:dyDescent="0.25">
      <c r="A27" s="10" t="s">
        <v>66</v>
      </c>
      <c r="B27" s="9">
        <v>1.0271690925716832</v>
      </c>
      <c r="C27" s="9">
        <v>0.83766974929380944</v>
      </c>
      <c r="D27" s="9">
        <v>1.1351611581345071</v>
      </c>
      <c r="E27" s="9">
        <v>3.8673697658127254E-2</v>
      </c>
      <c r="F27" s="9">
        <v>-0.25554652037082243</v>
      </c>
      <c r="G27" s="9">
        <v>0.18289713058807139</v>
      </c>
      <c r="H27" s="9">
        <v>0.99179197968026811</v>
      </c>
      <c r="I27" s="9">
        <v>2.6219128881347284</v>
      </c>
      <c r="J27" s="9">
        <v>1.4689997916710476</v>
      </c>
      <c r="K27" s="9">
        <v>-1.1890536124292068E-2</v>
      </c>
      <c r="L27" s="9">
        <v>1.3906197534682228</v>
      </c>
      <c r="M27" s="9">
        <v>0.55483419129571232</v>
      </c>
      <c r="N27" s="9">
        <f t="shared" si="0"/>
        <v>0.19959922734616101</v>
      </c>
      <c r="O27" s="1" t="s">
        <v>44</v>
      </c>
    </row>
    <row r="29" spans="1:17" ht="15" x14ac:dyDescent="0.15">
      <c r="A29" s="16" t="s">
        <v>79</v>
      </c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3"/>
      <c r="M29" s="3"/>
      <c r="N29" s="3"/>
      <c r="O29" s="3"/>
      <c r="P29" s="3"/>
    </row>
    <row r="30" spans="1:17" ht="15" x14ac:dyDescent="0.15">
      <c r="A30" s="14" t="s">
        <v>78</v>
      </c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</row>
    <row r="34" spans="1:14" x14ac:dyDescent="0.15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</row>
    <row r="35" spans="1:14" x14ac:dyDescent="0.15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</row>
    <row r="36" spans="1:14" x14ac:dyDescent="0.15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</row>
    <row r="37" spans="1:14" x14ac:dyDescent="0.15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</row>
    <row r="38" spans="1:14" x14ac:dyDescent="0.15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</row>
    <row r="39" spans="1:14" x14ac:dyDescent="0.15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</row>
    <row r="40" spans="1:14" x14ac:dyDescent="0.15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</row>
    <row r="41" spans="1:14" x14ac:dyDescent="0.15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</row>
    <row r="42" spans="1:14" x14ac:dyDescent="0.15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</row>
    <row r="43" spans="1:14" x14ac:dyDescent="0.15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</row>
    <row r="44" spans="1:14" x14ac:dyDescent="0.15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</row>
    <row r="45" spans="1:14" x14ac:dyDescent="0.15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</row>
    <row r="46" spans="1:14" x14ac:dyDescent="0.15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</row>
    <row r="47" spans="1:14" x14ac:dyDescent="0.15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</row>
    <row r="48" spans="1:14" x14ac:dyDescent="0.15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</row>
    <row r="49" spans="1:14" x14ac:dyDescent="0.15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</row>
    <row r="50" spans="1:14" x14ac:dyDescent="0.15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</row>
    <row r="51" spans="1:14" x14ac:dyDescent="0.15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</row>
    <row r="52" spans="1:14" x14ac:dyDescent="0.15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</row>
    <row r="53" spans="1:14" x14ac:dyDescent="0.15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</row>
    <row r="54" spans="1:14" x14ac:dyDescent="0.15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</row>
    <row r="55" spans="1:14" x14ac:dyDescent="0.15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</row>
    <row r="56" spans="1:14" x14ac:dyDescent="0.15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</row>
    <row r="57" spans="1:14" x14ac:dyDescent="0.15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</row>
    <row r="58" spans="1:14" x14ac:dyDescent="0.15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</row>
    <row r="59" spans="1:14" x14ac:dyDescent="0.15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</row>
    <row r="60" spans="1:14" x14ac:dyDescent="0.15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</row>
  </sheetData>
  <mergeCells count="5">
    <mergeCell ref="B1:D1"/>
    <mergeCell ref="E1:G1"/>
    <mergeCell ref="H1:J1"/>
    <mergeCell ref="K1:M1"/>
    <mergeCell ref="A29:K29"/>
  </mergeCells>
  <phoneticPr fontId="2" type="noConversion"/>
  <conditionalFormatting sqref="I34:N58">
    <cfRule type="colorScale" priority="5">
      <colorScale>
        <cfvo type="min"/>
        <cfvo type="percentile" val="50"/>
        <cfvo type="max"/>
        <color theme="3"/>
        <color theme="0"/>
        <color rgb="FFE76A67"/>
      </colorScale>
    </cfRule>
    <cfRule type="colorScale" priority="6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A35:F59">
    <cfRule type="colorScale" priority="1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3"/>
  <sheetViews>
    <sheetView workbookViewId="0">
      <pane ySplit="1" topLeftCell="A2" activePane="bottomLeft" state="frozen"/>
      <selection pane="bottomLeft" activeCell="P6" sqref="P6"/>
    </sheetView>
  </sheetViews>
  <sheetFormatPr defaultRowHeight="13.5" x14ac:dyDescent="0.15"/>
  <cols>
    <col min="1" max="1" width="9" style="3"/>
    <col min="2" max="4" width="9.125" style="3" bestFit="1" customWidth="1"/>
    <col min="5" max="7" width="9.5" style="3" bestFit="1" customWidth="1"/>
    <col min="8" max="10" width="9.125" style="3" bestFit="1" customWidth="1"/>
    <col min="11" max="13" width="9.5" style="3" bestFit="1" customWidth="1"/>
    <col min="14" max="14" width="18.875" style="3" customWidth="1"/>
    <col min="15" max="15" width="12" style="3" customWidth="1"/>
    <col min="16" max="16384" width="9" style="3"/>
  </cols>
  <sheetData>
    <row r="1" spans="1:17" ht="15" x14ac:dyDescent="0.15">
      <c r="A1" s="2"/>
      <c r="B1" s="18" t="s">
        <v>80</v>
      </c>
      <c r="C1" s="18"/>
      <c r="D1" s="18"/>
      <c r="E1" s="18" t="s">
        <v>81</v>
      </c>
      <c r="F1" s="18"/>
      <c r="G1" s="18"/>
      <c r="H1" s="18" t="s">
        <v>82</v>
      </c>
      <c r="I1" s="18"/>
      <c r="J1" s="18"/>
      <c r="K1" s="18" t="s">
        <v>83</v>
      </c>
      <c r="L1" s="18"/>
      <c r="M1" s="18"/>
      <c r="N1" s="2"/>
      <c r="O1" s="2"/>
    </row>
    <row r="2" spans="1:17" ht="15" x14ac:dyDescent="0.15">
      <c r="A2" s="2" t="s">
        <v>0</v>
      </c>
      <c r="B2" s="2">
        <v>1</v>
      </c>
      <c r="C2" s="2">
        <v>2</v>
      </c>
      <c r="D2" s="2">
        <v>3</v>
      </c>
      <c r="E2" s="2">
        <v>1</v>
      </c>
      <c r="F2" s="2">
        <v>2</v>
      </c>
      <c r="G2" s="2">
        <v>3</v>
      </c>
      <c r="H2" s="2">
        <v>1</v>
      </c>
      <c r="I2" s="2">
        <v>2</v>
      </c>
      <c r="J2" s="2">
        <v>3</v>
      </c>
      <c r="K2" s="2">
        <v>1</v>
      </c>
      <c r="L2" s="2">
        <v>2</v>
      </c>
      <c r="M2" s="2">
        <v>3</v>
      </c>
      <c r="N2" s="2" t="s">
        <v>84</v>
      </c>
      <c r="O2" s="2" t="s">
        <v>1</v>
      </c>
    </row>
    <row r="3" spans="1:17" ht="15" x14ac:dyDescent="0.15">
      <c r="A3" s="4" t="s">
        <v>2</v>
      </c>
      <c r="B3" s="5">
        <v>0.9644906545475912</v>
      </c>
      <c r="C3" s="5">
        <v>0.83848826631649387</v>
      </c>
      <c r="D3" s="5">
        <v>1.1970210791359146</v>
      </c>
      <c r="E3" s="5">
        <v>-5.2160835569090326E-2</v>
      </c>
      <c r="F3" s="5">
        <v>-0.25413749982218919</v>
      </c>
      <c r="G3" s="5">
        <v>0.25944855787630805</v>
      </c>
      <c r="H3" s="5">
        <v>1.1055503885047717</v>
      </c>
      <c r="I3" s="5">
        <v>0.89443991892124441</v>
      </c>
      <c r="J3" s="5">
        <v>1.2769175677753914</v>
      </c>
      <c r="K3" s="5">
        <v>0.14476478145380753</v>
      </c>
      <c r="L3" s="5">
        <v>-0.16094351768059262</v>
      </c>
      <c r="M3" s="5">
        <v>0.35266539395199548</v>
      </c>
      <c r="N3" s="5">
        <f>TTEST(E3:G3,K3:M3,2,2)</f>
        <v>0.57764297942313125</v>
      </c>
      <c r="O3" s="2" t="s">
        <v>3</v>
      </c>
      <c r="Q3" s="19"/>
    </row>
    <row r="4" spans="1:17" ht="15" x14ac:dyDescent="0.15">
      <c r="A4" s="4" t="s">
        <v>4</v>
      </c>
      <c r="B4" s="5">
        <v>1.090161387045671</v>
      </c>
      <c r="C4" s="5">
        <v>0.98353096992468758</v>
      </c>
      <c r="D4" s="5">
        <v>0.92630764302964164</v>
      </c>
      <c r="E4" s="5">
        <v>0.12454172679615053</v>
      </c>
      <c r="F4" s="5">
        <v>-2.3957613351223015E-2</v>
      </c>
      <c r="G4" s="5">
        <v>-0.11043667746841904</v>
      </c>
      <c r="H4" s="5">
        <v>1.2296271597960662</v>
      </c>
      <c r="I4" s="5">
        <v>1.6057291526311146</v>
      </c>
      <c r="J4" s="5">
        <v>1.0150296935831864</v>
      </c>
      <c r="K4" s="5">
        <v>0.29822093649652359</v>
      </c>
      <c r="L4" s="5">
        <v>0.68322856588817305</v>
      </c>
      <c r="M4" s="5">
        <v>2.1521932492818266E-2</v>
      </c>
      <c r="N4" s="5">
        <f t="shared" ref="N4:N39" si="0">TTEST(E4:G4,K4:M4,2,2)</f>
        <v>0.17289769695461257</v>
      </c>
      <c r="O4" s="2" t="s">
        <v>3</v>
      </c>
      <c r="Q4" s="19"/>
    </row>
    <row r="5" spans="1:17" ht="15" x14ac:dyDescent="0.15">
      <c r="A5" s="6" t="s">
        <v>5</v>
      </c>
      <c r="B5" s="5">
        <v>1.0978220402125527</v>
      </c>
      <c r="C5" s="5">
        <v>0.92755333427966791</v>
      </c>
      <c r="D5" s="5">
        <v>0.97462462550777929</v>
      </c>
      <c r="E5" s="5">
        <v>0.13464420870472357</v>
      </c>
      <c r="F5" s="5">
        <v>-0.10849785586165861</v>
      </c>
      <c r="G5" s="5">
        <v>-3.7081419813399748E-2</v>
      </c>
      <c r="H5" s="5">
        <v>0.8739178214888893</v>
      </c>
      <c r="I5" s="5">
        <v>1.5455590202275864</v>
      </c>
      <c r="J5" s="5">
        <v>1.2393295368819752</v>
      </c>
      <c r="K5" s="5">
        <v>-0.1944304720317109</v>
      </c>
      <c r="L5" s="5">
        <v>0.62812874741118274</v>
      </c>
      <c r="M5" s="5">
        <v>0.30955985011993686</v>
      </c>
      <c r="N5" s="5">
        <f t="shared" si="0"/>
        <v>0.37166072431994096</v>
      </c>
      <c r="O5" s="2" t="s">
        <v>3</v>
      </c>
      <c r="Q5" s="19"/>
    </row>
    <row r="6" spans="1:17" ht="15" x14ac:dyDescent="0.15">
      <c r="A6" s="6" t="s">
        <v>7</v>
      </c>
      <c r="B6" s="5">
        <v>0.82574734110448689</v>
      </c>
      <c r="C6" s="5">
        <v>1.0252078671505505</v>
      </c>
      <c r="D6" s="5">
        <v>1.1490447917449629</v>
      </c>
      <c r="E6" s="5">
        <v>-0.27622767582802649</v>
      </c>
      <c r="F6" s="5">
        <v>3.5916454611750644E-2</v>
      </c>
      <c r="G6" s="5">
        <v>0.20043503781761957</v>
      </c>
      <c r="H6" s="5">
        <v>1.3774309952278625</v>
      </c>
      <c r="I6" s="5">
        <v>1.3645918706627791</v>
      </c>
      <c r="J6" s="5">
        <v>1.1894311781764142</v>
      </c>
      <c r="K6" s="5">
        <v>0.46198004632009598</v>
      </c>
      <c r="L6" s="5">
        <v>0.44846952681274599</v>
      </c>
      <c r="M6" s="5">
        <v>0.25027179822288742</v>
      </c>
      <c r="N6" s="5">
        <f t="shared" si="0"/>
        <v>6.1885920105554285E-2</v>
      </c>
      <c r="O6" s="2" t="s">
        <v>3</v>
      </c>
      <c r="Q6" s="19"/>
    </row>
    <row r="7" spans="1:17" ht="15" x14ac:dyDescent="0.15">
      <c r="A7" s="6" t="s">
        <v>8</v>
      </c>
      <c r="B7" s="5">
        <v>1.0502748998447828</v>
      </c>
      <c r="C7" s="5">
        <v>0.98434490371303707</v>
      </c>
      <c r="D7" s="5">
        <v>0.96538019644218021</v>
      </c>
      <c r="E7" s="5">
        <v>7.0766989544263886E-2</v>
      </c>
      <c r="F7" s="5">
        <v>-2.2764186140944161E-2</v>
      </c>
      <c r="G7" s="5">
        <v>-5.0830862871472593E-2</v>
      </c>
      <c r="H7" s="5">
        <v>1.2117470471108691</v>
      </c>
      <c r="I7" s="5">
        <v>1.5907840595171094</v>
      </c>
      <c r="J7" s="5">
        <v>1.6095191916514746</v>
      </c>
      <c r="K7" s="5">
        <v>0.27708856682558713</v>
      </c>
      <c r="L7" s="5">
        <v>0.66973801077421979</v>
      </c>
      <c r="M7" s="5">
        <v>0.68662977938492087</v>
      </c>
      <c r="N7" s="5">
        <f t="shared" si="0"/>
        <v>1.7086523699199434E-2</v>
      </c>
      <c r="O7" s="2" t="s">
        <v>6</v>
      </c>
      <c r="Q7" s="19"/>
    </row>
    <row r="8" spans="1:17" ht="15" x14ac:dyDescent="0.15">
      <c r="A8" s="6" t="s">
        <v>9</v>
      </c>
      <c r="B8" s="5">
        <v>0.86695807549404524</v>
      </c>
      <c r="C8" s="5">
        <v>1.0006171009653049</v>
      </c>
      <c r="D8" s="5">
        <v>1.13242482354065</v>
      </c>
      <c r="E8" s="5">
        <v>-0.20596586584540033</v>
      </c>
      <c r="F8" s="5">
        <v>8.9001391638507052E-4</v>
      </c>
      <c r="G8" s="5">
        <v>0.17941527958278075</v>
      </c>
      <c r="H8" s="5">
        <v>0.97520223185301358</v>
      </c>
      <c r="I8" s="5">
        <v>1.0347912009496034</v>
      </c>
      <c r="J8" s="5">
        <v>1.1031324830261582</v>
      </c>
      <c r="K8" s="5">
        <v>-3.6226667165916833E-2</v>
      </c>
      <c r="L8" s="5">
        <v>4.9339691643657577E-2</v>
      </c>
      <c r="M8" s="5">
        <v>0.14160606484329727</v>
      </c>
      <c r="N8" s="5">
        <f t="shared" si="0"/>
        <v>0.64956598601762916</v>
      </c>
      <c r="O8" s="2" t="s">
        <v>3</v>
      </c>
      <c r="Q8" s="19"/>
    </row>
    <row r="9" spans="1:17" ht="15" x14ac:dyDescent="0.15">
      <c r="A9" s="6" t="s">
        <v>10</v>
      </c>
      <c r="B9" s="5">
        <v>0.94862927454215962</v>
      </c>
      <c r="C9" s="5">
        <v>1.0422090366597747</v>
      </c>
      <c r="D9" s="5">
        <v>1.0091616887980657</v>
      </c>
      <c r="E9" s="5">
        <v>-7.6083704453139264E-2</v>
      </c>
      <c r="F9" s="5">
        <v>5.9644669081603097E-2</v>
      </c>
      <c r="G9" s="5">
        <v>1.3157342867425289E-2</v>
      </c>
      <c r="H9" s="5">
        <v>1.4530390928549271</v>
      </c>
      <c r="I9" s="5">
        <v>0.80736492433100093</v>
      </c>
      <c r="J9" s="5">
        <v>1.3382413824820329</v>
      </c>
      <c r="K9" s="5">
        <v>0.53907351804938097</v>
      </c>
      <c r="L9" s="5">
        <v>-0.3087071840572102</v>
      </c>
      <c r="M9" s="5">
        <v>0.42033836254234103</v>
      </c>
      <c r="N9" s="5">
        <f t="shared" si="0"/>
        <v>0.46163295851213304</v>
      </c>
      <c r="O9" s="2" t="s">
        <v>3</v>
      </c>
      <c r="Q9" s="19"/>
    </row>
    <row r="10" spans="1:17" ht="15" x14ac:dyDescent="0.15">
      <c r="A10" s="6" t="s">
        <v>11</v>
      </c>
      <c r="B10" s="5">
        <v>0.91474910297003109</v>
      </c>
      <c r="C10" s="5">
        <v>0.98151711436822542</v>
      </c>
      <c r="D10" s="5">
        <v>1.1037337826617435</v>
      </c>
      <c r="E10" s="5">
        <v>-0.12855199907164397</v>
      </c>
      <c r="F10" s="5">
        <v>-2.6914671211297547E-2</v>
      </c>
      <c r="G10" s="5">
        <v>0.14239224027884773</v>
      </c>
      <c r="H10" s="5">
        <v>1.220340676492031</v>
      </c>
      <c r="I10" s="5">
        <v>1.0386012188050477</v>
      </c>
      <c r="J10" s="5">
        <v>0.99132285054399438</v>
      </c>
      <c r="K10" s="5">
        <v>0.28728395407953561</v>
      </c>
      <c r="L10" s="5">
        <v>5.4641823551022581E-2</v>
      </c>
      <c r="M10" s="5">
        <v>-1.2573109095608298E-2</v>
      </c>
      <c r="N10" s="5">
        <f t="shared" si="0"/>
        <v>0.39682231666655143</v>
      </c>
      <c r="O10" s="2" t="s">
        <v>3</v>
      </c>
      <c r="Q10" s="19"/>
    </row>
    <row r="11" spans="1:17" ht="15" x14ac:dyDescent="0.15">
      <c r="A11" s="6" t="s">
        <v>12</v>
      </c>
      <c r="B11" s="5">
        <v>1.171093933858278</v>
      </c>
      <c r="C11" s="5">
        <v>0.96604900164513041</v>
      </c>
      <c r="D11" s="5">
        <v>0.8628570644965915</v>
      </c>
      <c r="E11" s="5">
        <v>0.22785679955936214</v>
      </c>
      <c r="F11" s="5">
        <v>-4.9831725042203324E-2</v>
      </c>
      <c r="G11" s="5">
        <v>-0.21280650352590685</v>
      </c>
      <c r="H11" s="5">
        <v>1.4460682373655411</v>
      </c>
      <c r="I11" s="5">
        <v>1.3289415161675304</v>
      </c>
      <c r="J11" s="5">
        <v>1.0362096269598653</v>
      </c>
      <c r="K11" s="5">
        <v>0.53213563208577686</v>
      </c>
      <c r="L11" s="5">
        <v>0.41027761613281244</v>
      </c>
      <c r="M11" s="5">
        <v>5.1315892196808564E-2</v>
      </c>
      <c r="N11" s="5">
        <f t="shared" si="0"/>
        <v>0.15084653348953972</v>
      </c>
      <c r="O11" s="2" t="s">
        <v>3</v>
      </c>
      <c r="Q11" s="19"/>
    </row>
    <row r="12" spans="1:17" ht="15" x14ac:dyDescent="0.15">
      <c r="A12" s="6" t="s">
        <v>13</v>
      </c>
      <c r="B12" s="5">
        <v>0.8597835060121457</v>
      </c>
      <c r="C12" s="5">
        <v>1.0829748963886414</v>
      </c>
      <c r="D12" s="5">
        <v>1.0572415975992127</v>
      </c>
      <c r="E12" s="5">
        <v>-0.21795466079635026</v>
      </c>
      <c r="F12" s="5">
        <v>0.11499980132540007</v>
      </c>
      <c r="G12" s="5">
        <v>8.0305094630022875E-2</v>
      </c>
      <c r="H12" s="5">
        <v>1.2592711947556536</v>
      </c>
      <c r="I12" s="5">
        <v>1.4341194917069044</v>
      </c>
      <c r="J12" s="5">
        <v>1.2751765618685973</v>
      </c>
      <c r="K12" s="5">
        <v>0.33258901315734429</v>
      </c>
      <c r="L12" s="5">
        <v>0.52016523527479352</v>
      </c>
      <c r="M12" s="5">
        <v>0.35069701751293508</v>
      </c>
      <c r="N12" s="5">
        <f t="shared" si="0"/>
        <v>2.8128309047871104E-2</v>
      </c>
      <c r="O12" s="2" t="s">
        <v>6</v>
      </c>
      <c r="Q12" s="19"/>
    </row>
    <row r="13" spans="1:17" ht="15" x14ac:dyDescent="0.15">
      <c r="A13" s="6" t="s">
        <v>14</v>
      </c>
      <c r="B13" s="5">
        <v>0.86895909615947042</v>
      </c>
      <c r="C13" s="5">
        <v>1.0304410669352639</v>
      </c>
      <c r="D13" s="5">
        <v>1.1005998369052652</v>
      </c>
      <c r="E13" s="5">
        <v>-0.20263982711900014</v>
      </c>
      <c r="F13" s="5">
        <v>4.326199651084444E-2</v>
      </c>
      <c r="G13" s="5">
        <v>0.13829001999108495</v>
      </c>
      <c r="H13" s="5">
        <v>1.0105688574806739</v>
      </c>
      <c r="I13" s="5">
        <v>0.91498061901588312</v>
      </c>
      <c r="J13" s="5">
        <v>1.4341879934955657</v>
      </c>
      <c r="K13" s="5">
        <v>1.5167626479078966E-2</v>
      </c>
      <c r="L13" s="5">
        <v>-0.12818691011997424</v>
      </c>
      <c r="M13" s="5">
        <v>0.52023414503521648</v>
      </c>
      <c r="N13" s="5">
        <f t="shared" si="0"/>
        <v>0.55404470578586074</v>
      </c>
      <c r="O13" s="2" t="s">
        <v>3</v>
      </c>
      <c r="Q13" s="19"/>
    </row>
    <row r="14" spans="1:17" ht="15" x14ac:dyDescent="0.15">
      <c r="A14" s="6" t="s">
        <v>15</v>
      </c>
      <c r="B14" s="5">
        <v>1.0382452776430984</v>
      </c>
      <c r="C14" s="5">
        <v>0.9321094715819831</v>
      </c>
      <c r="D14" s="5">
        <v>1.0296452507749181</v>
      </c>
      <c r="E14" s="5">
        <v>5.4147309820615795E-2</v>
      </c>
      <c r="F14" s="5">
        <v>-0.10142869276124268</v>
      </c>
      <c r="G14" s="5">
        <v>4.2147363521701016E-2</v>
      </c>
      <c r="H14" s="5">
        <v>1.4164860429958386</v>
      </c>
      <c r="I14" s="5">
        <v>1.6032863066534804</v>
      </c>
      <c r="J14" s="5">
        <v>1.1420081701566305</v>
      </c>
      <c r="K14" s="5">
        <v>0.50231638653783284</v>
      </c>
      <c r="L14" s="5">
        <v>0.68103207758634321</v>
      </c>
      <c r="M14" s="5">
        <v>0.19157297206878596</v>
      </c>
      <c r="N14" s="5">
        <f t="shared" si="0"/>
        <v>3.8522031817452999E-2</v>
      </c>
      <c r="O14" s="2" t="s">
        <v>6</v>
      </c>
      <c r="Q14" s="19"/>
    </row>
    <row r="15" spans="1:17" ht="15" x14ac:dyDescent="0.15">
      <c r="A15" s="6" t="s">
        <v>16</v>
      </c>
      <c r="B15" s="5">
        <v>1.0921664128092163</v>
      </c>
      <c r="C15" s="5">
        <v>1.0268224488672082</v>
      </c>
      <c r="D15" s="5">
        <v>0.88101113832357514</v>
      </c>
      <c r="E15" s="5">
        <v>0.12719269567444483</v>
      </c>
      <c r="F15" s="5">
        <v>3.8186742236880393E-2</v>
      </c>
      <c r="G15" s="5">
        <v>-0.18276783612463995</v>
      </c>
      <c r="H15" s="5">
        <v>1.0481664209375126</v>
      </c>
      <c r="I15" s="5">
        <v>1.6907075437695511</v>
      </c>
      <c r="J15" s="5">
        <v>1.2337727352046284</v>
      </c>
      <c r="K15" s="5">
        <v>6.7867796646278108E-2</v>
      </c>
      <c r="L15" s="5">
        <v>0.75762712595531567</v>
      </c>
      <c r="M15" s="5">
        <v>0.30307667002291738</v>
      </c>
      <c r="N15" s="5">
        <f t="shared" si="0"/>
        <v>0.16104702413923222</v>
      </c>
      <c r="O15" s="2" t="s">
        <v>3</v>
      </c>
      <c r="Q15" s="19"/>
    </row>
    <row r="16" spans="1:17" ht="15" x14ac:dyDescent="0.15">
      <c r="A16" s="6" t="s">
        <v>17</v>
      </c>
      <c r="B16" s="5">
        <v>0.98093439816743566</v>
      </c>
      <c r="C16" s="5">
        <v>1.1693544797185156</v>
      </c>
      <c r="D16" s="5">
        <v>0.84971112211404876</v>
      </c>
      <c r="E16" s="5">
        <v>-2.7771438160658943E-2</v>
      </c>
      <c r="F16" s="5">
        <v>0.22571233672156821</v>
      </c>
      <c r="G16" s="5">
        <v>-0.23495564602438201</v>
      </c>
      <c r="H16" s="5">
        <v>1.5618677108346406</v>
      </c>
      <c r="I16" s="5">
        <v>1.2995629743047628</v>
      </c>
      <c r="J16" s="5">
        <v>1.3858553082504428</v>
      </c>
      <c r="K16" s="5">
        <v>0.64327226333574528</v>
      </c>
      <c r="L16" s="5">
        <v>0.3780265457115185</v>
      </c>
      <c r="M16" s="5">
        <v>0.4707766391732896</v>
      </c>
      <c r="N16" s="5">
        <f t="shared" si="0"/>
        <v>2.9793435483983128E-2</v>
      </c>
      <c r="O16" s="2" t="s">
        <v>6</v>
      </c>
      <c r="Q16" s="19"/>
    </row>
    <row r="17" spans="1:17" ht="15" x14ac:dyDescent="0.15">
      <c r="A17" s="6" t="s">
        <v>18</v>
      </c>
      <c r="B17" s="5">
        <v>1.1719396726619513</v>
      </c>
      <c r="C17" s="5">
        <v>0.85861491724642469</v>
      </c>
      <c r="D17" s="5">
        <v>0.96944541009162422</v>
      </c>
      <c r="E17" s="5">
        <v>0.22889830679813397</v>
      </c>
      <c r="F17" s="5">
        <v>-0.21991685705330216</v>
      </c>
      <c r="G17" s="5">
        <v>-4.4768433076660535E-2</v>
      </c>
      <c r="H17" s="5">
        <v>0.96115171321503723</v>
      </c>
      <c r="I17" s="5">
        <v>1.2520077774479148</v>
      </c>
      <c r="J17" s="5">
        <v>1.5633193214670025</v>
      </c>
      <c r="K17" s="5">
        <v>-5.7163923380736482E-2</v>
      </c>
      <c r="L17" s="5">
        <v>0.32424352429184655</v>
      </c>
      <c r="M17" s="5">
        <v>0.64461249135382792</v>
      </c>
      <c r="N17" s="5">
        <f t="shared" si="0"/>
        <v>0.26062595857374815</v>
      </c>
      <c r="O17" s="2" t="s">
        <v>3</v>
      </c>
      <c r="Q17" s="19"/>
    </row>
    <row r="18" spans="1:17" ht="15" x14ac:dyDescent="0.15">
      <c r="A18" s="6" t="s">
        <v>19</v>
      </c>
      <c r="B18" s="5">
        <v>0.88402364947841805</v>
      </c>
      <c r="C18" s="5">
        <v>1.103937999065796</v>
      </c>
      <c r="D18" s="5">
        <v>1.0120383514557865</v>
      </c>
      <c r="E18" s="5">
        <v>-0.17784312964978194</v>
      </c>
      <c r="F18" s="5">
        <v>0.14265914770292557</v>
      </c>
      <c r="G18" s="5">
        <v>1.7263962370858206E-2</v>
      </c>
      <c r="H18" s="5">
        <v>1.2599907763615807</v>
      </c>
      <c r="I18" s="5">
        <v>1.1749065152528786</v>
      </c>
      <c r="J18" s="5">
        <v>1.0247339878275732</v>
      </c>
      <c r="K18" s="5">
        <v>0.33341317265684878</v>
      </c>
      <c r="L18" s="5">
        <v>0.23254596926126778</v>
      </c>
      <c r="M18" s="5">
        <v>3.5249447047846494E-2</v>
      </c>
      <c r="N18" s="5">
        <f t="shared" si="0"/>
        <v>0.18195448418553395</v>
      </c>
      <c r="O18" s="2" t="s">
        <v>3</v>
      </c>
      <c r="Q18" s="19"/>
    </row>
    <row r="19" spans="1:17" ht="15" x14ac:dyDescent="0.15">
      <c r="A19" s="6" t="s">
        <v>20</v>
      </c>
      <c r="B19" s="5">
        <v>1.0414757489074318</v>
      </c>
      <c r="C19" s="5">
        <v>1.1260896420753916</v>
      </c>
      <c r="D19" s="5">
        <v>0.8324346090171767</v>
      </c>
      <c r="E19" s="5">
        <v>5.8629246158855453E-2</v>
      </c>
      <c r="F19" s="5">
        <v>0.17132167735597328</v>
      </c>
      <c r="G19" s="5">
        <v>-0.26459114757060825</v>
      </c>
      <c r="H19" s="5">
        <v>1.1204263765912013</v>
      </c>
      <c r="I19" s="5">
        <v>1.5491040770121065</v>
      </c>
      <c r="J19" s="5">
        <v>1.3071283324347076</v>
      </c>
      <c r="K19" s="5">
        <v>0.16404785222498561</v>
      </c>
      <c r="L19" s="5">
        <v>0.63143407527347306</v>
      </c>
      <c r="M19" s="5">
        <v>0.38640079031329605</v>
      </c>
      <c r="N19" s="5">
        <f t="shared" si="0"/>
        <v>9.7022741296241846E-2</v>
      </c>
      <c r="O19" s="2" t="s">
        <v>3</v>
      </c>
      <c r="Q19" s="19"/>
    </row>
    <row r="20" spans="1:17" ht="15" x14ac:dyDescent="0.15">
      <c r="A20" s="6" t="s">
        <v>21</v>
      </c>
      <c r="B20" s="5">
        <v>0.9539169425434052</v>
      </c>
      <c r="C20" s="5">
        <v>1.0399127704492566</v>
      </c>
      <c r="D20" s="5">
        <v>1.0061702870073386</v>
      </c>
      <c r="E20" s="5">
        <v>-6.8064438506922675E-2</v>
      </c>
      <c r="F20" s="5">
        <v>5.6462517868102073E-2</v>
      </c>
      <c r="G20" s="5">
        <v>8.8744914562864253E-3</v>
      </c>
      <c r="H20" s="5">
        <v>1.4532916189454848</v>
      </c>
      <c r="I20" s="5">
        <v>1.5335651888522361</v>
      </c>
      <c r="J20" s="5">
        <v>1.1307141559194416</v>
      </c>
      <c r="K20" s="5">
        <v>0.53932422464514473</v>
      </c>
      <c r="L20" s="5">
        <v>0.6168894940486388</v>
      </c>
      <c r="M20" s="5">
        <v>0.17723426269768608</v>
      </c>
      <c r="N20" s="5">
        <f t="shared" si="0"/>
        <v>3.3681063290823522E-2</v>
      </c>
      <c r="O20" s="2" t="s">
        <v>6</v>
      </c>
      <c r="Q20" s="19"/>
    </row>
    <row r="21" spans="1:17" ht="15" x14ac:dyDescent="0.15">
      <c r="A21" s="6" t="s">
        <v>22</v>
      </c>
      <c r="B21" s="5">
        <v>0.88446144053541154</v>
      </c>
      <c r="C21" s="5">
        <v>0.94774357968215617</v>
      </c>
      <c r="D21" s="5">
        <v>1.1677949797824323</v>
      </c>
      <c r="E21" s="5">
        <v>-0.17712884712250665</v>
      </c>
      <c r="F21" s="5">
        <v>-7.7431316735534633E-2</v>
      </c>
      <c r="G21" s="5">
        <v>0.22378701427475314</v>
      </c>
      <c r="H21" s="5">
        <v>1.4760508124228076</v>
      </c>
      <c r="I21" s="5">
        <v>1.1393942683540721</v>
      </c>
      <c r="J21" s="5">
        <v>1.0212370889375582</v>
      </c>
      <c r="K21" s="5">
        <v>0.5617423864176907</v>
      </c>
      <c r="L21" s="5">
        <v>0.18826705395947474</v>
      </c>
      <c r="M21" s="5">
        <v>3.0317839111715841E-2</v>
      </c>
      <c r="N21" s="5">
        <f t="shared" si="0"/>
        <v>0.24456501707556078</v>
      </c>
      <c r="O21" s="2" t="s">
        <v>3</v>
      </c>
      <c r="Q21" s="19"/>
    </row>
    <row r="22" spans="1:17" ht="15" x14ac:dyDescent="0.15">
      <c r="A22" s="6" t="s">
        <v>23</v>
      </c>
      <c r="B22" s="5">
        <v>1.0268023944453173</v>
      </c>
      <c r="C22" s="5">
        <v>1.0412546580359663</v>
      </c>
      <c r="D22" s="5">
        <v>0.93194294751871665</v>
      </c>
      <c r="E22" s="5">
        <v>3.8158565313422307E-2</v>
      </c>
      <c r="F22" s="5">
        <v>5.8322949478321263E-2</v>
      </c>
      <c r="G22" s="5">
        <v>-0.10168645744472533</v>
      </c>
      <c r="H22" s="5">
        <v>1.0569602269350697</v>
      </c>
      <c r="I22" s="5">
        <v>0.96098360581461661</v>
      </c>
      <c r="J22" s="5">
        <v>1.3743557774211805</v>
      </c>
      <c r="K22" s="5">
        <v>7.992108960316445E-2</v>
      </c>
      <c r="L22" s="5">
        <v>-5.7416275763152877E-2</v>
      </c>
      <c r="M22" s="5">
        <v>0.45875552080788273</v>
      </c>
      <c r="N22" s="5">
        <f t="shared" si="0"/>
        <v>0.37439010919694021</v>
      </c>
      <c r="O22" s="2" t="s">
        <v>3</v>
      </c>
    </row>
    <row r="23" spans="1:17" ht="15" x14ac:dyDescent="0.15">
      <c r="A23" s="6" t="s">
        <v>24</v>
      </c>
      <c r="B23" s="5">
        <v>0.97733557145263383</v>
      </c>
      <c r="C23" s="5">
        <v>1.0007747114401027</v>
      </c>
      <c r="D23" s="5">
        <v>1.0218897171072636</v>
      </c>
      <c r="E23" s="5">
        <v>-3.3074093443239069E-2</v>
      </c>
      <c r="F23" s="5">
        <v>1.1172396394479496E-3</v>
      </c>
      <c r="G23" s="5">
        <v>3.1239508244748311E-2</v>
      </c>
      <c r="H23" s="5">
        <v>1.4719171438119052</v>
      </c>
      <c r="I23" s="5">
        <v>1.0726594706123367</v>
      </c>
      <c r="J23" s="5">
        <v>1.068772904617904</v>
      </c>
      <c r="K23" s="5">
        <v>0.5576964624438151</v>
      </c>
      <c r="L23" s="5">
        <v>0.1011921468939142</v>
      </c>
      <c r="M23" s="5">
        <v>9.5955338384105471E-2</v>
      </c>
      <c r="N23" s="5">
        <f t="shared" si="0"/>
        <v>0.17768273745064941</v>
      </c>
      <c r="O23" s="2" t="s">
        <v>3</v>
      </c>
    </row>
    <row r="24" spans="1:17" ht="15" x14ac:dyDescent="0.15">
      <c r="A24" s="6" t="s">
        <v>25</v>
      </c>
      <c r="B24" s="5">
        <v>1.1552484865153436</v>
      </c>
      <c r="C24" s="5">
        <v>0.82768145084780109</v>
      </c>
      <c r="D24" s="5">
        <v>1.0170700626368552</v>
      </c>
      <c r="E24" s="5">
        <v>0.20820319943888704</v>
      </c>
      <c r="F24" s="5">
        <v>-0.27285246932201235</v>
      </c>
      <c r="G24" s="5">
        <v>2.4419065170989022E-2</v>
      </c>
      <c r="H24" s="5">
        <v>1.4564295990896301</v>
      </c>
      <c r="I24" s="5">
        <v>1.3706559960734521</v>
      </c>
      <c r="J24" s="5">
        <v>1.0668423510042582</v>
      </c>
      <c r="K24" s="5">
        <v>0.54243596615454037</v>
      </c>
      <c r="L24" s="5">
        <v>0.45486653243526759</v>
      </c>
      <c r="M24" s="5">
        <v>9.334700256526815E-2</v>
      </c>
      <c r="N24" s="5">
        <f t="shared" si="0"/>
        <v>0.12722397618547956</v>
      </c>
      <c r="O24" s="2" t="s">
        <v>3</v>
      </c>
    </row>
    <row r="25" spans="1:17" ht="15" x14ac:dyDescent="0.15">
      <c r="A25" s="6" t="s">
        <v>26</v>
      </c>
      <c r="B25" s="5">
        <v>0.93300863693106717</v>
      </c>
      <c r="C25" s="5">
        <v>0.9407662953420779</v>
      </c>
      <c r="D25" s="5">
        <v>1.1262250677268546</v>
      </c>
      <c r="E25" s="5">
        <v>-0.10003765861210193</v>
      </c>
      <c r="F25" s="5">
        <v>-8.8091720952325842E-2</v>
      </c>
      <c r="G25" s="5">
        <v>0.17149516813429116</v>
      </c>
      <c r="H25" s="5">
        <v>1.0240289793093491</v>
      </c>
      <c r="I25" s="5">
        <v>1.3871914780389325</v>
      </c>
      <c r="J25" s="5">
        <v>1.3829799943789027</v>
      </c>
      <c r="K25" s="5">
        <v>3.4256543183916612E-2</v>
      </c>
      <c r="L25" s="5">
        <v>0.47216694076239757</v>
      </c>
      <c r="M25" s="5">
        <v>0.46778028720489379</v>
      </c>
      <c r="N25" s="5">
        <f t="shared" si="0"/>
        <v>0.12418403156146145</v>
      </c>
      <c r="O25" s="2" t="s">
        <v>3</v>
      </c>
    </row>
    <row r="26" spans="1:17" ht="15" x14ac:dyDescent="0.15">
      <c r="A26" s="6" t="s">
        <v>27</v>
      </c>
      <c r="B26" s="5">
        <v>0.91942034283803387</v>
      </c>
      <c r="C26" s="5">
        <v>0.95455491906408552</v>
      </c>
      <c r="D26" s="5">
        <v>1.1260247380978807</v>
      </c>
      <c r="E26" s="5">
        <v>-0.12120350771147066</v>
      </c>
      <c r="F26" s="5">
        <v>-6.7099891305164958E-2</v>
      </c>
      <c r="G26" s="5">
        <v>0.1712385229235526</v>
      </c>
      <c r="H26" s="5">
        <v>1.1228172194582235</v>
      </c>
      <c r="I26" s="5">
        <v>1.0899747543123892</v>
      </c>
      <c r="J26" s="5">
        <v>1.1059965211325695</v>
      </c>
      <c r="K26" s="5">
        <v>0.16712309421823526</v>
      </c>
      <c r="L26" s="5">
        <v>0.12429472009384138</v>
      </c>
      <c r="M26" s="5">
        <v>0.14534684764071826</v>
      </c>
      <c r="N26" s="5">
        <f t="shared" si="0"/>
        <v>0.17058640715739712</v>
      </c>
      <c r="O26" s="2" t="s">
        <v>3</v>
      </c>
    </row>
    <row r="27" spans="1:17" ht="15" x14ac:dyDescent="0.15">
      <c r="A27" s="6" t="s">
        <v>28</v>
      </c>
      <c r="B27" s="5">
        <v>1.0286587693367149</v>
      </c>
      <c r="C27" s="5">
        <v>0.91578235861890733</v>
      </c>
      <c r="D27" s="5">
        <v>1.0555588720443776</v>
      </c>
      <c r="E27" s="5">
        <v>4.0764485216176302E-2</v>
      </c>
      <c r="F27" s="5">
        <v>-0.12692332129122996</v>
      </c>
      <c r="G27" s="5">
        <v>7.8007044850761695E-2</v>
      </c>
      <c r="H27" s="5">
        <v>1.4404039030088238</v>
      </c>
      <c r="I27" s="5">
        <v>1.3947293856421328</v>
      </c>
      <c r="J27" s="5">
        <v>1.2720055450294472</v>
      </c>
      <c r="K27" s="5">
        <v>0.52647341386316227</v>
      </c>
      <c r="L27" s="5">
        <v>0.47998522824445949</v>
      </c>
      <c r="M27" s="5">
        <v>0.34710495974887867</v>
      </c>
      <c r="N27" s="5">
        <f t="shared" si="0"/>
        <v>5.3987093622211253E-3</v>
      </c>
      <c r="O27" s="2" t="s">
        <v>75</v>
      </c>
    </row>
    <row r="28" spans="1:17" ht="15" x14ac:dyDescent="0.15">
      <c r="A28" s="6" t="s">
        <v>29</v>
      </c>
      <c r="B28" s="5">
        <v>0.84001757908926411</v>
      </c>
      <c r="C28" s="5">
        <v>1.0736716380644349</v>
      </c>
      <c r="D28" s="5">
        <v>1.0863107828463012</v>
      </c>
      <c r="E28" s="5">
        <v>-0.25150857532985177</v>
      </c>
      <c r="F28" s="5">
        <v>0.10255284009361239</v>
      </c>
      <c r="G28" s="5">
        <v>0.11943690307656721</v>
      </c>
      <c r="H28" s="5">
        <v>1.0123134042298718</v>
      </c>
      <c r="I28" s="5">
        <v>1.3981356352337131</v>
      </c>
      <c r="J28" s="5">
        <v>1.0695167096871876</v>
      </c>
      <c r="K28" s="5">
        <v>1.7656006169059858E-2</v>
      </c>
      <c r="L28" s="5">
        <v>0.4835043255110047</v>
      </c>
      <c r="M28" s="5">
        <v>9.695902275028831E-2</v>
      </c>
      <c r="N28" s="5">
        <f t="shared" si="0"/>
        <v>0.32807042516086771</v>
      </c>
      <c r="O28" s="2" t="s">
        <v>3</v>
      </c>
    </row>
    <row r="29" spans="1:17" ht="15" x14ac:dyDescent="0.15">
      <c r="A29" s="6" t="s">
        <v>30</v>
      </c>
      <c r="B29" s="5">
        <v>1.1142584477017139</v>
      </c>
      <c r="C29" s="5">
        <v>1.003694870202376</v>
      </c>
      <c r="D29" s="5">
        <v>0.88204668209590997</v>
      </c>
      <c r="E29" s="5">
        <v>0.1560838987214177</v>
      </c>
      <c r="F29" s="5">
        <v>5.3207472246180037E-3</v>
      </c>
      <c r="G29" s="5">
        <v>-0.1810730828165307</v>
      </c>
      <c r="H29" s="5">
        <v>1.0492604133790764</v>
      </c>
      <c r="I29" s="5">
        <v>1.0195966921671733</v>
      </c>
      <c r="J29" s="5">
        <v>1.0100835364098433</v>
      </c>
      <c r="K29" s="5">
        <v>6.9372781313698728E-2</v>
      </c>
      <c r="L29" s="5">
        <v>2.799859800810324E-2</v>
      </c>
      <c r="M29" s="5">
        <v>1.4474612363730105E-2</v>
      </c>
      <c r="N29" s="5">
        <f t="shared" si="0"/>
        <v>0.68049289399725399</v>
      </c>
      <c r="O29" s="2" t="s">
        <v>3</v>
      </c>
    </row>
    <row r="30" spans="1:17" ht="15" x14ac:dyDescent="0.15">
      <c r="A30" s="6" t="s">
        <v>31</v>
      </c>
      <c r="B30" s="5">
        <v>1.0518054773982961</v>
      </c>
      <c r="C30" s="5">
        <v>1.0116183580068714</v>
      </c>
      <c r="D30" s="5">
        <v>0.93657616459483217</v>
      </c>
      <c r="E30" s="5">
        <v>7.2867914951574644E-2</v>
      </c>
      <c r="F30" s="5">
        <v>1.6665123178595913E-2</v>
      </c>
      <c r="G30" s="5">
        <v>-9.4531772266141859E-2</v>
      </c>
      <c r="H30" s="5">
        <v>1.0202155818896055</v>
      </c>
      <c r="I30" s="5">
        <v>0.90585208119031235</v>
      </c>
      <c r="J30" s="5">
        <v>0.96806227984651916</v>
      </c>
      <c r="K30" s="5">
        <v>2.8874040490888115E-2</v>
      </c>
      <c r="L30" s="5">
        <v>-0.14265260659784829</v>
      </c>
      <c r="M30" s="5">
        <v>-4.6828229272407283E-2</v>
      </c>
      <c r="N30" s="5">
        <f t="shared" si="0"/>
        <v>0.49910936871958556</v>
      </c>
      <c r="O30" s="2" t="s">
        <v>3</v>
      </c>
    </row>
    <row r="31" spans="1:17" ht="15" x14ac:dyDescent="0.15">
      <c r="A31" s="6" t="s">
        <v>32</v>
      </c>
      <c r="B31" s="5">
        <v>0.79071326183549784</v>
      </c>
      <c r="C31" s="5">
        <v>1.1291610459874517</v>
      </c>
      <c r="D31" s="5">
        <v>1.0801256921770501</v>
      </c>
      <c r="E31" s="5">
        <v>-0.33877347316652051</v>
      </c>
      <c r="F31" s="5">
        <v>0.17525126439077424</v>
      </c>
      <c r="G31" s="5">
        <v>0.11119920584176847</v>
      </c>
      <c r="H31" s="5">
        <v>0.96053416825522853</v>
      </c>
      <c r="I31" s="5">
        <v>0.80614484151003518</v>
      </c>
      <c r="J31" s="5">
        <v>1.1050575356149652</v>
      </c>
      <c r="K31" s="5">
        <v>-5.8091160334810328E-2</v>
      </c>
      <c r="L31" s="5">
        <v>-0.31088902120258693</v>
      </c>
      <c r="M31" s="5">
        <v>0.14412148652662071</v>
      </c>
      <c r="N31" s="5">
        <f t="shared" si="0"/>
        <v>0.79635416549223725</v>
      </c>
      <c r="O31" s="2" t="s">
        <v>3</v>
      </c>
    </row>
    <row r="32" spans="1:17" ht="15" x14ac:dyDescent="0.15">
      <c r="A32" s="6" t="s">
        <v>33</v>
      </c>
      <c r="B32" s="5">
        <v>0.89989384859857535</v>
      </c>
      <c r="C32" s="5">
        <v>1.060490805353334</v>
      </c>
      <c r="D32" s="5">
        <v>1.0396153460480906</v>
      </c>
      <c r="E32" s="5">
        <v>-0.1521732635922679</v>
      </c>
      <c r="F32" s="5">
        <v>8.473211249632942E-2</v>
      </c>
      <c r="G32" s="5">
        <v>5.6049835098272417E-2</v>
      </c>
      <c r="H32" s="5">
        <v>0.91701726532290007</v>
      </c>
      <c r="I32" s="5">
        <v>1.0245650197467493</v>
      </c>
      <c r="J32" s="5">
        <v>1.1390596086039999</v>
      </c>
      <c r="K32" s="5">
        <v>-0.12497919818672724</v>
      </c>
      <c r="L32" s="5">
        <v>3.5011541879372228E-2</v>
      </c>
      <c r="M32" s="5">
        <v>0.18784324729815147</v>
      </c>
      <c r="N32" s="5">
        <f t="shared" si="0"/>
        <v>0.77143857588148468</v>
      </c>
      <c r="O32" s="2" t="s">
        <v>3</v>
      </c>
    </row>
    <row r="33" spans="1:16" ht="15" x14ac:dyDescent="0.15">
      <c r="A33" s="6" t="s">
        <v>34</v>
      </c>
      <c r="B33" s="5">
        <v>0.83264914550093594</v>
      </c>
      <c r="C33" s="5">
        <v>1.220933841144662</v>
      </c>
      <c r="D33" s="5">
        <v>0.94641701335440187</v>
      </c>
      <c r="E33" s="5">
        <v>-0.26421938161939756</v>
      </c>
      <c r="F33" s="5">
        <v>0.28798502699324452</v>
      </c>
      <c r="G33" s="5">
        <v>-7.9452086233536015E-2</v>
      </c>
      <c r="H33" s="5">
        <v>0.96763429937396994</v>
      </c>
      <c r="I33" s="5">
        <v>1.243796365447464</v>
      </c>
      <c r="J33" s="5">
        <v>1.2354154699730966</v>
      </c>
      <c r="K33" s="5">
        <v>-4.7466185987352694E-2</v>
      </c>
      <c r="L33" s="5">
        <v>0.31475030652410207</v>
      </c>
      <c r="M33" s="5">
        <v>0.30499630146183032</v>
      </c>
      <c r="N33" s="5">
        <f t="shared" si="0"/>
        <v>0.35719327442375748</v>
      </c>
      <c r="O33" s="2" t="s">
        <v>3</v>
      </c>
    </row>
    <row r="34" spans="1:16" ht="15" x14ac:dyDescent="0.15">
      <c r="A34" s="6" t="s">
        <v>35</v>
      </c>
      <c r="B34" s="5">
        <v>0.98319264134781892</v>
      </c>
      <c r="C34" s="5">
        <v>0.88615702314465672</v>
      </c>
      <c r="D34" s="5">
        <v>1.1306503355075239</v>
      </c>
      <c r="E34" s="5">
        <v>-2.4453976909433899E-2</v>
      </c>
      <c r="F34" s="5">
        <v>-0.17436573421059423</v>
      </c>
      <c r="G34" s="5">
        <v>0.17715283098497051</v>
      </c>
      <c r="H34" s="5">
        <v>0.82884216084811213</v>
      </c>
      <c r="I34" s="5">
        <v>1.0996864079625777</v>
      </c>
      <c r="J34" s="5">
        <v>1.05530526982449</v>
      </c>
      <c r="K34" s="5">
        <v>-0.27083070419462696</v>
      </c>
      <c r="L34" s="5">
        <v>0.13709217631542903</v>
      </c>
      <c r="M34" s="5">
        <v>7.7660389981323602E-2</v>
      </c>
      <c r="N34" s="5">
        <f t="shared" si="0"/>
        <v>0.9472665488388694</v>
      </c>
      <c r="O34" s="2" t="s">
        <v>3</v>
      </c>
    </row>
    <row r="35" spans="1:16" ht="15" x14ac:dyDescent="0.15">
      <c r="A35" s="6" t="s">
        <v>36</v>
      </c>
      <c r="B35" s="5">
        <v>0.95291281273756157</v>
      </c>
      <c r="C35" s="5">
        <v>0.97688522633619235</v>
      </c>
      <c r="D35" s="5">
        <v>1.0702019609262463</v>
      </c>
      <c r="E35" s="5">
        <v>-6.9583874860580444E-2</v>
      </c>
      <c r="F35" s="5">
        <v>-3.3739024118846467E-2</v>
      </c>
      <c r="G35" s="5">
        <v>9.788307749797856E-2</v>
      </c>
      <c r="H35" s="5">
        <v>1.1692220295481976</v>
      </c>
      <c r="I35" s="5">
        <v>1.0389924479265351</v>
      </c>
      <c r="J35" s="5">
        <v>0.98887565919731579</v>
      </c>
      <c r="K35" s="5">
        <v>0.22554891662106716</v>
      </c>
      <c r="L35" s="5">
        <v>5.518516783352672E-2</v>
      </c>
      <c r="M35" s="5">
        <v>-1.6138966356859585E-2</v>
      </c>
      <c r="N35" s="5">
        <f t="shared" si="0"/>
        <v>0.36386950296514992</v>
      </c>
      <c r="O35" s="2" t="s">
        <v>3</v>
      </c>
    </row>
    <row r="36" spans="1:16" ht="15" x14ac:dyDescent="0.15">
      <c r="A36" s="6" t="s">
        <v>37</v>
      </c>
      <c r="B36" s="5">
        <v>1.0525868040481976</v>
      </c>
      <c r="C36" s="5">
        <v>0.85922242045941521</v>
      </c>
      <c r="D36" s="5">
        <v>1.0881907754923872</v>
      </c>
      <c r="E36" s="5">
        <v>7.393921343984762E-2</v>
      </c>
      <c r="F36" s="5">
        <v>-0.21889645554030068</v>
      </c>
      <c r="G36" s="5">
        <v>0.12193150394984839</v>
      </c>
      <c r="H36" s="5">
        <v>1.0978381538455462</v>
      </c>
      <c r="I36" s="5">
        <v>1.2146168666368278</v>
      </c>
      <c r="J36" s="5">
        <v>0.92200644961062173</v>
      </c>
      <c r="K36" s="5">
        <v>0.13466538416572954</v>
      </c>
      <c r="L36" s="5">
        <v>0.28050130825777458</v>
      </c>
      <c r="M36" s="5">
        <v>-0.11715125227101908</v>
      </c>
      <c r="N36" s="5">
        <f t="shared" si="0"/>
        <v>0.53435976180451095</v>
      </c>
      <c r="O36" s="2" t="s">
        <v>3</v>
      </c>
    </row>
    <row r="37" spans="1:16" ht="15" x14ac:dyDescent="0.15">
      <c r="A37" s="6" t="s">
        <v>38</v>
      </c>
      <c r="B37" s="5">
        <v>0.91886786163198564</v>
      </c>
      <c r="C37" s="5">
        <v>1.156714332493135</v>
      </c>
      <c r="D37" s="5">
        <v>0.92441780587487954</v>
      </c>
      <c r="E37" s="5">
        <v>-0.12207068612039498</v>
      </c>
      <c r="F37" s="5">
        <v>0.21003261381255375</v>
      </c>
      <c r="G37" s="5">
        <v>-0.11338304602947748</v>
      </c>
      <c r="H37" s="5">
        <v>1.0092810853657783</v>
      </c>
      <c r="I37" s="5">
        <v>0.99550879134738346</v>
      </c>
      <c r="J37" s="5">
        <v>0.95637883688418912</v>
      </c>
      <c r="K37" s="5">
        <v>1.3328021807194057E-2</v>
      </c>
      <c r="L37" s="5">
        <v>-6.4940384320215866E-3</v>
      </c>
      <c r="M37" s="5">
        <v>-6.4345888990935851E-2</v>
      </c>
      <c r="N37" s="5">
        <f t="shared" si="0"/>
        <v>0.92833787912252863</v>
      </c>
      <c r="O37" s="2" t="s">
        <v>3</v>
      </c>
    </row>
    <row r="38" spans="1:16" ht="15" x14ac:dyDescent="0.15">
      <c r="A38" s="6" t="s">
        <v>39</v>
      </c>
      <c r="B38" s="5">
        <v>1.0748827857411238</v>
      </c>
      <c r="C38" s="5">
        <v>1.0194023133235435</v>
      </c>
      <c r="D38" s="5">
        <v>0.90571490093533269</v>
      </c>
      <c r="E38" s="5">
        <v>0.1041793447915248</v>
      </c>
      <c r="F38" s="5">
        <v>2.7723532258828388E-2</v>
      </c>
      <c r="G38" s="5">
        <v>-0.14287110171936249</v>
      </c>
      <c r="H38" s="5">
        <v>1.136147668213257</v>
      </c>
      <c r="I38" s="5">
        <v>0.93955985244035622</v>
      </c>
      <c r="J38" s="5">
        <v>0.83254083868660489</v>
      </c>
      <c r="K38" s="5">
        <v>0.18415035804123484</v>
      </c>
      <c r="L38" s="5">
        <v>-8.9943026835959269E-2</v>
      </c>
      <c r="M38" s="5">
        <v>-0.26440705234241896</v>
      </c>
      <c r="N38" s="5">
        <f t="shared" si="0"/>
        <v>0.74063158382007876</v>
      </c>
      <c r="O38" s="2" t="s">
        <v>3</v>
      </c>
    </row>
    <row r="39" spans="1:16" ht="15" x14ac:dyDescent="0.15">
      <c r="A39" s="6" t="s">
        <v>40</v>
      </c>
      <c r="B39" s="5">
        <v>1.0232418470776921</v>
      </c>
      <c r="C39" s="5">
        <v>1.0582654025817717</v>
      </c>
      <c r="D39" s="5">
        <v>0.91849275034053635</v>
      </c>
      <c r="E39" s="5">
        <v>3.3147171811595114E-2</v>
      </c>
      <c r="F39" s="5">
        <v>8.1701486593142289E-2</v>
      </c>
      <c r="G39" s="5">
        <v>-0.12265976069176408</v>
      </c>
      <c r="H39" s="5">
        <v>0.94406033120609489</v>
      </c>
      <c r="I39" s="5">
        <v>1.1649100097202518</v>
      </c>
      <c r="J39" s="5">
        <v>0.93905207550269398</v>
      </c>
      <c r="K39" s="5">
        <v>-8.3049035352569356E-2</v>
      </c>
      <c r="L39" s="5">
        <v>0.22021850977665991</v>
      </c>
      <c r="M39" s="5">
        <v>-9.0722929568170005E-2</v>
      </c>
      <c r="N39" s="5">
        <f t="shared" si="0"/>
        <v>0.88704329530786685</v>
      </c>
      <c r="O39" s="2" t="s">
        <v>3</v>
      </c>
    </row>
    <row r="41" spans="1:16" ht="15" x14ac:dyDescent="0.15">
      <c r="A41" s="16" t="s">
        <v>76</v>
      </c>
      <c r="B41" s="16"/>
      <c r="C41" s="16"/>
      <c r="D41" s="16"/>
      <c r="E41" s="16"/>
      <c r="F41" s="16"/>
      <c r="G41" s="16"/>
      <c r="H41" s="16"/>
      <c r="I41" s="16"/>
      <c r="J41" s="16"/>
      <c r="K41" s="16"/>
    </row>
    <row r="42" spans="1:16" ht="15" customHeight="1" x14ac:dyDescent="0.15">
      <c r="A42" s="17" t="s">
        <v>77</v>
      </c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</row>
    <row r="47" spans="1:16" x14ac:dyDescent="0.15">
      <c r="B47" s="13"/>
      <c r="C47" s="13"/>
      <c r="D47" s="13"/>
      <c r="E47" s="12"/>
      <c r="F47" s="12"/>
      <c r="G47" s="12"/>
      <c r="J47" s="12"/>
      <c r="K47" s="12"/>
      <c r="L47" s="12"/>
      <c r="M47" s="12"/>
      <c r="N47" s="12"/>
      <c r="O47" s="12"/>
    </row>
    <row r="48" spans="1:16" x14ac:dyDescent="0.15">
      <c r="B48" s="13"/>
      <c r="C48" s="13"/>
      <c r="D48" s="13"/>
      <c r="E48" s="12"/>
      <c r="F48" s="12"/>
      <c r="G48" s="12"/>
      <c r="J48" s="12"/>
      <c r="K48" s="12"/>
      <c r="L48" s="12"/>
      <c r="M48" s="12"/>
      <c r="N48" s="12"/>
      <c r="O48" s="12"/>
    </row>
    <row r="49" spans="2:15" x14ac:dyDescent="0.15">
      <c r="B49" s="13"/>
      <c r="C49" s="13"/>
      <c r="D49" s="13"/>
      <c r="E49" s="12"/>
      <c r="F49" s="12"/>
      <c r="G49" s="12"/>
      <c r="J49" s="12"/>
      <c r="K49" s="12"/>
      <c r="L49" s="12"/>
      <c r="M49" s="12"/>
      <c r="N49" s="12"/>
      <c r="O49" s="12"/>
    </row>
    <row r="50" spans="2:15" x14ac:dyDescent="0.15">
      <c r="B50" s="13"/>
      <c r="C50" s="13"/>
      <c r="D50" s="13"/>
      <c r="E50" s="12"/>
      <c r="F50" s="12"/>
      <c r="G50" s="12"/>
      <c r="J50" s="12"/>
      <c r="K50" s="12"/>
      <c r="L50" s="12"/>
      <c r="M50" s="12"/>
      <c r="N50" s="12"/>
      <c r="O50" s="12"/>
    </row>
    <row r="51" spans="2:15" x14ac:dyDescent="0.15">
      <c r="B51" s="13"/>
      <c r="C51" s="13"/>
      <c r="D51" s="13"/>
      <c r="E51" s="12"/>
      <c r="F51" s="12"/>
      <c r="G51" s="12"/>
      <c r="J51" s="12"/>
      <c r="K51" s="12"/>
      <c r="L51" s="12"/>
      <c r="M51" s="12"/>
      <c r="N51" s="12"/>
      <c r="O51" s="12"/>
    </row>
    <row r="52" spans="2:15" x14ac:dyDescent="0.15">
      <c r="B52" s="13"/>
      <c r="C52" s="13"/>
      <c r="D52" s="13"/>
      <c r="E52" s="12"/>
      <c r="F52" s="12"/>
      <c r="G52" s="12"/>
      <c r="J52" s="12"/>
      <c r="K52" s="12"/>
      <c r="L52" s="12"/>
      <c r="M52" s="12"/>
      <c r="N52" s="12"/>
      <c r="O52" s="12"/>
    </row>
    <row r="53" spans="2:15" x14ac:dyDescent="0.15">
      <c r="B53" s="13"/>
      <c r="C53" s="13"/>
      <c r="D53" s="13"/>
      <c r="E53" s="12"/>
      <c r="F53" s="12"/>
      <c r="G53" s="12"/>
      <c r="J53" s="12"/>
      <c r="K53" s="12"/>
      <c r="L53" s="12"/>
      <c r="M53" s="12"/>
      <c r="N53" s="12"/>
      <c r="O53" s="12"/>
    </row>
    <row r="54" spans="2:15" x14ac:dyDescent="0.15">
      <c r="B54" s="13"/>
      <c r="C54" s="13"/>
      <c r="D54" s="13"/>
      <c r="E54" s="12"/>
      <c r="F54" s="12"/>
      <c r="G54" s="12"/>
      <c r="J54" s="12"/>
      <c r="K54" s="12"/>
      <c r="L54" s="12"/>
      <c r="M54" s="12"/>
      <c r="N54" s="12"/>
      <c r="O54" s="12"/>
    </row>
    <row r="55" spans="2:15" x14ac:dyDescent="0.15">
      <c r="B55" s="13"/>
      <c r="C55" s="13"/>
      <c r="D55" s="13"/>
      <c r="E55" s="12"/>
      <c r="F55" s="12"/>
      <c r="G55" s="12"/>
      <c r="J55" s="12"/>
      <c r="K55" s="12"/>
      <c r="L55" s="12"/>
      <c r="M55" s="12"/>
      <c r="N55" s="12"/>
      <c r="O55" s="12"/>
    </row>
    <row r="56" spans="2:15" x14ac:dyDescent="0.15">
      <c r="B56" s="13"/>
      <c r="C56" s="13"/>
      <c r="D56" s="13"/>
      <c r="E56" s="12"/>
      <c r="F56" s="12"/>
      <c r="G56" s="12"/>
      <c r="J56" s="12"/>
      <c r="K56" s="12"/>
      <c r="L56" s="12"/>
      <c r="M56" s="12"/>
      <c r="N56" s="12"/>
      <c r="O56" s="12"/>
    </row>
    <row r="57" spans="2:15" x14ac:dyDescent="0.15">
      <c r="B57" s="13"/>
      <c r="C57" s="13"/>
      <c r="D57" s="13"/>
      <c r="E57" s="12"/>
      <c r="F57" s="12"/>
      <c r="G57" s="12"/>
      <c r="J57" s="12"/>
      <c r="K57" s="12"/>
      <c r="L57" s="12"/>
      <c r="M57" s="12"/>
      <c r="N57" s="12"/>
      <c r="O57" s="12"/>
    </row>
    <row r="58" spans="2:15" x14ac:dyDescent="0.15">
      <c r="B58" s="13"/>
      <c r="C58" s="13"/>
      <c r="D58" s="13"/>
      <c r="E58" s="12"/>
      <c r="F58" s="12"/>
      <c r="G58" s="12"/>
      <c r="J58" s="12"/>
      <c r="K58" s="12"/>
      <c r="L58" s="12"/>
      <c r="M58" s="12"/>
      <c r="N58" s="12"/>
      <c r="O58" s="12"/>
    </row>
    <row r="59" spans="2:15" x14ac:dyDescent="0.15">
      <c r="B59" s="13"/>
      <c r="C59" s="13"/>
      <c r="D59" s="13"/>
      <c r="E59" s="12"/>
      <c r="F59" s="12"/>
      <c r="G59" s="12"/>
      <c r="J59" s="12"/>
      <c r="K59" s="12"/>
      <c r="L59" s="12"/>
      <c r="M59" s="12"/>
      <c r="N59" s="12"/>
      <c r="O59" s="12"/>
    </row>
    <row r="60" spans="2:15" x14ac:dyDescent="0.15">
      <c r="B60" s="13"/>
      <c r="C60" s="13"/>
      <c r="D60" s="13"/>
      <c r="E60" s="12"/>
      <c r="F60" s="12"/>
      <c r="G60" s="12"/>
      <c r="J60" s="12"/>
      <c r="K60" s="12"/>
      <c r="L60" s="12"/>
      <c r="M60" s="12"/>
      <c r="N60" s="12"/>
      <c r="O60" s="12"/>
    </row>
    <row r="61" spans="2:15" x14ac:dyDescent="0.15">
      <c r="B61" s="13"/>
      <c r="C61" s="13"/>
      <c r="D61" s="13"/>
      <c r="E61" s="12"/>
      <c r="F61" s="12"/>
      <c r="G61" s="12"/>
      <c r="J61" s="12"/>
      <c r="K61" s="12"/>
      <c r="L61" s="12"/>
      <c r="M61" s="12"/>
      <c r="N61" s="12"/>
      <c r="O61" s="12"/>
    </row>
    <row r="62" spans="2:15" x14ac:dyDescent="0.15">
      <c r="B62" s="13"/>
      <c r="C62" s="13"/>
      <c r="D62" s="13"/>
      <c r="E62" s="12"/>
      <c r="F62" s="12"/>
      <c r="G62" s="12"/>
      <c r="J62" s="12"/>
      <c r="K62" s="12"/>
      <c r="L62" s="12"/>
      <c r="M62" s="12"/>
      <c r="N62" s="12"/>
      <c r="O62" s="12"/>
    </row>
    <row r="63" spans="2:15" x14ac:dyDescent="0.15">
      <c r="B63" s="13"/>
      <c r="C63" s="13"/>
      <c r="D63" s="13"/>
      <c r="E63" s="12"/>
      <c r="F63" s="12"/>
      <c r="G63" s="12"/>
      <c r="J63" s="12"/>
      <c r="K63" s="12"/>
      <c r="L63" s="12"/>
      <c r="M63" s="12"/>
      <c r="N63" s="12"/>
      <c r="O63" s="12"/>
    </row>
    <row r="64" spans="2:15" x14ac:dyDescent="0.15">
      <c r="B64" s="13"/>
      <c r="C64" s="13"/>
      <c r="D64" s="13"/>
      <c r="E64" s="12"/>
      <c r="F64" s="12"/>
      <c r="G64" s="12"/>
      <c r="J64" s="12"/>
      <c r="K64" s="12"/>
      <c r="L64" s="12"/>
      <c r="M64" s="12"/>
      <c r="N64" s="12"/>
      <c r="O64" s="12"/>
    </row>
    <row r="65" spans="2:15" x14ac:dyDescent="0.15">
      <c r="B65" s="13"/>
      <c r="C65" s="13"/>
      <c r="D65" s="13"/>
      <c r="E65" s="12"/>
      <c r="F65" s="12"/>
      <c r="G65" s="12"/>
      <c r="J65" s="12"/>
      <c r="K65" s="12"/>
      <c r="L65" s="12"/>
      <c r="M65" s="12"/>
      <c r="N65" s="12"/>
      <c r="O65" s="12"/>
    </row>
    <row r="66" spans="2:15" x14ac:dyDescent="0.15">
      <c r="B66" s="13"/>
      <c r="C66" s="13"/>
      <c r="D66" s="13"/>
      <c r="E66" s="12"/>
      <c r="F66" s="12"/>
      <c r="G66" s="12"/>
      <c r="J66" s="12"/>
      <c r="K66" s="12"/>
      <c r="L66" s="12"/>
      <c r="M66" s="12"/>
      <c r="N66" s="12"/>
      <c r="O66" s="12"/>
    </row>
    <row r="67" spans="2:15" x14ac:dyDescent="0.15">
      <c r="B67" s="13"/>
      <c r="C67" s="13"/>
      <c r="D67" s="13"/>
      <c r="E67" s="12"/>
      <c r="F67" s="12"/>
      <c r="G67" s="12"/>
      <c r="J67" s="12"/>
      <c r="K67" s="12"/>
      <c r="L67" s="12"/>
      <c r="M67" s="12"/>
      <c r="N67" s="12"/>
      <c r="O67" s="12"/>
    </row>
    <row r="68" spans="2:15" x14ac:dyDescent="0.15">
      <c r="B68" s="13"/>
      <c r="C68" s="13"/>
      <c r="D68" s="13"/>
      <c r="E68" s="12"/>
      <c r="F68" s="12"/>
      <c r="G68" s="12"/>
      <c r="J68" s="12"/>
      <c r="K68" s="12"/>
      <c r="L68" s="12"/>
      <c r="M68" s="12"/>
      <c r="N68" s="12"/>
      <c r="O68" s="12"/>
    </row>
    <row r="69" spans="2:15" x14ac:dyDescent="0.15">
      <c r="B69" s="13"/>
      <c r="C69" s="13"/>
      <c r="D69" s="13"/>
      <c r="E69" s="12"/>
      <c r="F69" s="12"/>
      <c r="G69" s="12"/>
      <c r="J69" s="12"/>
      <c r="K69" s="12"/>
      <c r="L69" s="12"/>
      <c r="M69" s="12"/>
      <c r="N69" s="12"/>
      <c r="O69" s="12"/>
    </row>
    <row r="70" spans="2:15" x14ac:dyDescent="0.15">
      <c r="B70" s="13"/>
      <c r="C70" s="13"/>
      <c r="D70" s="13"/>
      <c r="E70" s="12"/>
      <c r="F70" s="12"/>
      <c r="G70" s="12"/>
      <c r="J70" s="12"/>
      <c r="K70" s="12"/>
      <c r="L70" s="12"/>
      <c r="M70" s="12"/>
      <c r="N70" s="12"/>
      <c r="O70" s="12"/>
    </row>
    <row r="71" spans="2:15" x14ac:dyDescent="0.15">
      <c r="B71" s="13"/>
      <c r="C71" s="13"/>
      <c r="D71" s="13"/>
      <c r="E71" s="12"/>
      <c r="F71" s="12"/>
      <c r="G71" s="12"/>
      <c r="J71" s="12"/>
      <c r="K71" s="12"/>
      <c r="L71" s="12"/>
      <c r="M71" s="12"/>
      <c r="N71" s="12"/>
      <c r="O71" s="12"/>
    </row>
    <row r="72" spans="2:15" x14ac:dyDescent="0.15">
      <c r="B72" s="13"/>
      <c r="C72" s="13"/>
      <c r="D72" s="13"/>
      <c r="E72" s="12"/>
      <c r="F72" s="12"/>
      <c r="G72" s="12"/>
      <c r="J72" s="12"/>
      <c r="K72" s="12"/>
      <c r="L72" s="12"/>
      <c r="M72" s="12"/>
      <c r="N72" s="12"/>
      <c r="O72" s="12"/>
    </row>
    <row r="73" spans="2:15" x14ac:dyDescent="0.15">
      <c r="B73" s="13"/>
      <c r="C73" s="13"/>
      <c r="D73" s="13"/>
      <c r="E73" s="12"/>
      <c r="F73" s="12"/>
      <c r="G73" s="12"/>
      <c r="J73" s="12"/>
      <c r="K73" s="12"/>
      <c r="L73" s="12"/>
      <c r="M73" s="12"/>
      <c r="N73" s="12"/>
      <c r="O73" s="12"/>
    </row>
    <row r="74" spans="2:15" x14ac:dyDescent="0.15">
      <c r="B74" s="13"/>
      <c r="C74" s="13"/>
      <c r="D74" s="13"/>
      <c r="E74" s="12"/>
      <c r="F74" s="12"/>
      <c r="G74" s="12"/>
      <c r="J74" s="12"/>
      <c r="K74" s="12"/>
      <c r="L74" s="12"/>
      <c r="M74" s="12"/>
      <c r="N74" s="12"/>
      <c r="O74" s="12"/>
    </row>
    <row r="75" spans="2:15" x14ac:dyDescent="0.15">
      <c r="B75" s="13"/>
      <c r="C75" s="13"/>
      <c r="D75" s="13"/>
      <c r="E75" s="12"/>
      <c r="F75" s="12"/>
      <c r="G75" s="12"/>
      <c r="J75" s="12"/>
      <c r="K75" s="12"/>
      <c r="L75" s="12"/>
      <c r="M75" s="12"/>
      <c r="N75" s="12"/>
      <c r="O75" s="12"/>
    </row>
    <row r="76" spans="2:15" x14ac:dyDescent="0.15">
      <c r="B76" s="13"/>
      <c r="C76" s="13"/>
      <c r="D76" s="13"/>
      <c r="E76" s="12"/>
      <c r="F76" s="12"/>
      <c r="G76" s="12"/>
      <c r="J76" s="12"/>
      <c r="K76" s="12"/>
      <c r="L76" s="12"/>
      <c r="M76" s="12"/>
      <c r="N76" s="12"/>
      <c r="O76" s="12"/>
    </row>
    <row r="77" spans="2:15" x14ac:dyDescent="0.15">
      <c r="B77" s="13"/>
      <c r="C77" s="13"/>
      <c r="D77" s="13"/>
      <c r="E77" s="12"/>
      <c r="F77" s="12"/>
      <c r="G77" s="12"/>
      <c r="J77" s="12"/>
      <c r="K77" s="12"/>
      <c r="L77" s="12"/>
      <c r="M77" s="12"/>
      <c r="N77" s="12"/>
      <c r="O77" s="12"/>
    </row>
    <row r="78" spans="2:15" x14ac:dyDescent="0.15">
      <c r="B78" s="13"/>
      <c r="C78" s="13"/>
      <c r="D78" s="13"/>
      <c r="E78" s="12"/>
      <c r="F78" s="12"/>
      <c r="G78" s="12"/>
      <c r="J78" s="12"/>
      <c r="K78" s="12"/>
      <c r="L78" s="12"/>
      <c r="M78" s="12"/>
      <c r="N78" s="12"/>
      <c r="O78" s="12"/>
    </row>
    <row r="79" spans="2:15" x14ac:dyDescent="0.15">
      <c r="B79" s="13"/>
      <c r="C79" s="13"/>
      <c r="D79" s="13"/>
      <c r="E79" s="12"/>
      <c r="F79" s="12"/>
      <c r="G79" s="12"/>
      <c r="J79" s="12"/>
      <c r="K79" s="12"/>
      <c r="L79" s="12"/>
      <c r="M79" s="12"/>
      <c r="N79" s="12"/>
      <c r="O79" s="12"/>
    </row>
    <row r="80" spans="2:15" x14ac:dyDescent="0.15">
      <c r="B80" s="13"/>
      <c r="C80" s="13"/>
      <c r="D80" s="13"/>
      <c r="E80" s="12"/>
      <c r="F80" s="12"/>
      <c r="G80" s="12"/>
      <c r="J80" s="12"/>
      <c r="K80" s="12"/>
      <c r="L80" s="12"/>
      <c r="M80" s="12"/>
      <c r="N80" s="12"/>
      <c r="O80" s="12"/>
    </row>
    <row r="81" spans="2:15" x14ac:dyDescent="0.15">
      <c r="B81" s="13"/>
      <c r="C81" s="13"/>
      <c r="D81" s="13"/>
      <c r="E81" s="12"/>
      <c r="F81" s="12"/>
      <c r="G81" s="12"/>
      <c r="J81" s="12"/>
      <c r="K81" s="12"/>
      <c r="L81" s="12"/>
      <c r="M81" s="12"/>
      <c r="N81" s="12"/>
      <c r="O81" s="12"/>
    </row>
    <row r="82" spans="2:15" x14ac:dyDescent="0.15">
      <c r="B82" s="13"/>
      <c r="C82" s="13"/>
      <c r="D82" s="13"/>
      <c r="E82" s="12"/>
      <c r="F82" s="12"/>
      <c r="G82" s="12"/>
      <c r="J82" s="12"/>
      <c r="K82" s="12"/>
      <c r="L82" s="12"/>
      <c r="M82" s="12"/>
      <c r="N82" s="12"/>
      <c r="O82" s="12"/>
    </row>
    <row r="83" spans="2:15" x14ac:dyDescent="0.15">
      <c r="B83" s="13"/>
      <c r="C83" s="13"/>
      <c r="D83" s="13"/>
      <c r="E83" s="12"/>
      <c r="F83" s="12"/>
      <c r="G83" s="12"/>
      <c r="J83" s="12"/>
      <c r="K83" s="12"/>
      <c r="L83" s="12"/>
      <c r="M83" s="12"/>
      <c r="N83" s="12"/>
      <c r="O83" s="12"/>
    </row>
  </sheetData>
  <mergeCells count="6">
    <mergeCell ref="A42:P42"/>
    <mergeCell ref="B1:D1"/>
    <mergeCell ref="E1:G1"/>
    <mergeCell ref="H1:J1"/>
    <mergeCell ref="K1:M1"/>
    <mergeCell ref="A41:K41"/>
  </mergeCells>
  <phoneticPr fontId="2" type="noConversion"/>
  <conditionalFormatting sqref="C45:AM46 H47:I50 P47:AM50">
    <cfRule type="colorScale" priority="7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8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C84:H89 H53:H83">
    <cfRule type="colorScale" priority="5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6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B47:G83">
    <cfRule type="colorScale" priority="3">
      <colorScale>
        <cfvo type="min"/>
        <cfvo type="percentile" val="50"/>
        <cfvo type="max"/>
        <color theme="3"/>
        <color theme="0"/>
        <color rgb="FFE76A67"/>
      </colorScale>
    </cfRule>
    <cfRule type="colorScale" priority="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J47:O83">
    <cfRule type="colorScale" priority="1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1F</vt:lpstr>
      <vt:lpstr>Figure 1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01T20:32:12Z</dcterms:modified>
</cp:coreProperties>
</file>